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Users\xiaoxin\Desktop\Project\Signature\paper\v4\table\"/>
    </mc:Choice>
  </mc:AlternateContent>
  <xr:revisionPtr revIDLastSave="0" documentId="13_ncr:1_{7F64A7D3-7BD6-4FDF-8A2E-67C039856A00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Metascape" sheetId="1" r:id="rId1"/>
    <sheet name="GSEA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5D755BDF-F7E3-4842-8162-45FF7949F586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AEE91FF1-C087-415A-A922-0851165F9CF4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A738C173-218C-47E5-96E5-BDB91EFCF2FD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53CCDDE2-B392-448A-8590-753F4B8FAAF4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609CCC36-7A37-4845-9549-C89EAAFA21CD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3B80B0B8-E279-46DD-868C-DF065468BB8B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H1" authorId="0" shapeId="0" xr:uid="{0CC88A1D-AACB-4697-9BB9-2E73C1F050FA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  <comment ref="I1" authorId="0" shapeId="0" xr:uid="{20A60A12-B252-4C23-9DF1-C3205470B2F6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2472" uniqueCount="1608"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1_Summary</t>
  </si>
  <si>
    <t>Canonical Pathways</t>
  </si>
  <si>
    <t>M5885</t>
  </si>
  <si>
    <t>NABA MATRISOME ASSOCIATED</t>
  </si>
  <si>
    <t>12,101,268,462,653,795,869,1437,1470,1474,1510,2069,2147,2248,2250,2253,2254,2919,2920,2921,3273,3456,3458,3552,3558,3569,3576,3589,3640,3827,4016,4018,4050,4192,4314,4318,4321,4322,4326,4583,4909,5008,5054,5055,5068,5176,5266,5268,5275,5276,5340,5365,5646,6278,6317,6318,6346,6354,6356,6363,6364,6370,6374,6425,6439,6590,6677,7053,7062,7093,7472,7477,7480,8038,8074,8200,8510,8740,8756,9048,9333,10022,10047,10071,10143,10344,10371,10536,10563,10637,10673,10882,25884,25975,26585,27177,27299,49860,50616,56891,60676,64066,80326,83729,85329,93978,94025,118430,126637,126638,128817,140766,158326,165257,200958,203100,223117,284293,338339,338376,339479,387837,388512,390664,394263,653145,653509,728113,332,341,715,716,731,838,1294,1369,1401,2243,3240,3929,4914,6288,6289,7018,8542,9133,51512,55240,59067,84433,84985,246778,282616,185,197,796,2152,2209,2213,2358,3559,3868,4501,5004,5320,5731,5806,6291,6338,6556,6571,7857,8877,9051,9447,10164,26279,29108,50487,50943,53833,56833,57817,115362,730249,608,1237,2690,8784,23495,3718,4504,7032,7804,9253,9641,79092,116379,260434,1277,2167,3037,4502,4605,4825,5080,5740,6656,8928,9242,9945,54836,128506,199713,285180,941,3662,5803,6657,8352,8354,8356,8358,8968,10538,64127,10437,80128</t>
  </si>
  <si>
    <t>SERPINA3,ADAM8,AMH,SERPINC1,BMP5,S100G,CBLN1,CSF2,CST2,CST6,CTSE,EREG,F2,FGF3,FGF5,FGF8,FGF9,CXCL1,CXCL2,CXCL3,HRG,IFNB1,IFNG,IL1A,IL2,IL6,CXCL8,IL11,INSL3,KNG1,LOXL1,LPA,LTB,MDK,MMP3,MMP9,MMP12,MMP13,MMP17,MUC2,NTF4,OSM,SERPINE1,SERPINB2,REG3A,SERPINF1,PI3,SERPINB5,SERPINB13,SERPINI2,PLG,PLXNB3,PRSS3,S100A7,SERPINB3,SERPINB4,CCL1,CCL7,CCL11,CCL19,CCL20,CCL25,CXCL5,SFRP5,SFTPB,SLPI,SPAM1,TGM3,TCHH,TLL2,WNT2,WNT7B,WNT10B,ADAM12,FGF23,GDF5,MMP23B,TNFSF14,ADAM7,ARTN,TGM5,INSL5,CST8,MUC12,CLEC3A,CCL26,SEMA3A,P3H3,CXCL13,LEFTY1,TNFSF13B,C1QL1,CHRDL2,EGFL6,GREM1,IL36B,ADAMDEC1,CRNN,IL22,LGALS14,PAPPA2,MMP27,WNT10A,INHBE,LGALS12,CLEC6A,MUC16,MUCL1,TCHHL1,RPTN,CSTL1,ADAMTS14,FREM1,C1QL2,MUC20,HTRA4,SEMA3D,HMSD,CLEC4D,IFNE,BRINP3,CLEC12B,CLEC17A,C1QTNF8,MUC21,ANXA8,SFTPA1,ANXA8L1,BIRC5,APOC1,C1R,C1S,C8A,CASP5,COL7A1,CPN1,CRP,FGA,HP,LBP,NTRK1,SAA1,SAA2,TF,APOL1,CCNB2,GTSE1,STEAP3,IL21,CARD11,FAM83A,IL27,IFNL2,AGTR1,AHSG,CALCA,F3,FCGR1A,FCGR2B,FPR2,IL2RA,KRT16,MT1X,ORM1,PLA2G2A,PTGER1,PTX3,SAA4,SCNN1B,SLC11A1,SLC18A2,SCG2,SPHK1,PSTPIP1,AIM2,CHST4,PLA2G2D,PYCARD,PLA2G3,FOXP3,IL20RB,SLAMF8,HAMP,GBP5,ACOD1,TNFRSF17,CCR8,GHR,TNFRSF18,TNFRSF13B,JAK3,MT3,TFF2,LRP8,NUMBL,IKBKE,CARD14,IL22RA2,PYDC1,COL1A1,FABP4,HAS2,MT2A,MYBL2,NKX6-1,PAX6,PTGIS,SOX1,FOXH1,MSC,GFPT2,BSPRY,OCSTAMP,NLRP7,RUFY4,CD80,IRF4,PTPRZ1,SOX2,H3C3,H3C11,H3C12,H3C2,H3C7,BATF,NOD2,IFI30,TRIM46</t>
  </si>
  <si>
    <t>228/-</t>
  </si>
  <si>
    <t>1_Member</t>
  </si>
  <si>
    <t>12,101,268,462,653,795,869,1437,1470,1474,1510,2069,2147,2248,2250,2253,2254,2919,2920,2921,3273,3456,3458,3552,3558,3569,3576,3589,3640,3827,4016,4018,4050,4192,4314,4318,4321,4322,4326,4583,4909,5008,5054,5055,5068,5176,5266,5268,5275,5276,5340,5365,5646,6278,6317,6318,6346,6354,6356,6363,6364,6370,6374,6425,6439,6590,6677,7053,7062,7093,7472,7477,7480,8038,8074,8200,8510,8740,8756,9048,9333,10022,10047,10071,10143,10344,10371,10536,10563,10637,10673,10882,25884,25975,26585,27177,27299,49860,50616,56891,60676,64066,80326,83729,85329,93978,94025,118430,126637,126638,128817,140766,158326,165257,200958,203100,223117,284293,338339,338376,339479,387837,388512,390664,394263,653145,653509,728113</t>
  </si>
  <si>
    <t>SERPINA3,ADAM8,AMH,SERPINC1,BMP5,S100G,CBLN1,CSF2,CST2,CST6,CTSE,EREG,F2,FGF3,FGF5,FGF8,FGF9,CXCL1,CXCL2,CXCL3,HRG,IFNB1,IFNG,IL1A,IL2,IL6,CXCL8,IL11,INSL3,KNG1,LOXL1,LPA,LTB,MDK,MMP3,MMP9,MMP12,MMP13,MMP17,MUC2,NTF4,OSM,SERPINE1,SERPINB2,REG3A,SERPINF1,PI3,SERPINB5,SERPINB13,SERPINI2,PLG,PLXNB3,PRSS3,S100A7,SERPINB3,SERPINB4,CCL1,CCL7,CCL11,CCL19,CCL20,CCL25,CXCL5,SFRP5,SFTPB,SLPI,SPAM1,TGM3,TCHH,TLL2,WNT2,WNT7B,WNT10B,ADAM12,FGF23,GDF5,MMP23B,TNFSF14,ADAM7,ARTN,TGM5,INSL5,CST8,MUC12,CLEC3A,CCL26,SEMA3A,P3H3,CXCL13,LEFTY1,TNFSF13B,C1QL1,CHRDL2,EGFL6,GREM1,IL36B,ADAMDEC1,CRNN,IL22,LGALS14,PAPPA2,MMP27,WNT10A,INHBE,LGALS12,CLEC6A,MUC16,MUCL1,TCHHL1,RPTN,CSTL1,ADAMTS14,FREM1,C1QL2,MUC20,HTRA4,SEMA3D,HMSD,CLEC4D,IFNE,BRINP3,CLEC12B,CLEC17A,C1QTNF8,MUC21,ANXA8,SFTPA1,ANXA8L1</t>
  </si>
  <si>
    <t>128/751</t>
  </si>
  <si>
    <t>M5883</t>
  </si>
  <si>
    <t>NABA SECRETED FACTORS</t>
  </si>
  <si>
    <t>268,653,795,869,1437,2069,2248,2250,2253,2254,2919,2920,2921,3456,3458,3552,3558,3569,3576,3589,3640,4050,4192,4909,5008,6278,6346,6354,6356,6363,6364,6370,6374,6425,7062,7472,7477,7480,8074,8200,8740,9048,10022,10344,10563,10637,10673,25884,25975,27177,49860,50616,80326,83729,126637,126638,338376,339479</t>
  </si>
  <si>
    <t>AMH,BMP5,S100G,CBLN1,CSF2,EREG,FGF3,FGF5,FGF8,FGF9,CXCL1,CXCL2,CXCL3,IFNB1,IFNG,IL1A,IL2,IL6,CXCL8,IL11,INSL3,LTB,MDK,NTF4,OSM,S100A7,CCL1,CCL7,CCL11,CCL19,CCL20,CCL25,CXCL5,SFRP5,TCHH,WNT2,WNT7B,WNT10B,FGF23,GDF5,TNFSF14,ARTN,INSL5,CCL26,CXCL13,LEFTY1,TNFSF13B,CHRDL2,EGFL6,IL36B,CRNN,IL22,WNT10A,INHBE,TCHHL1,RPTN,IFNE,BRINP3</t>
  </si>
  <si>
    <t>58/343</t>
  </si>
  <si>
    <t>WikiPathways</t>
  </si>
  <si>
    <t>WP5115</t>
  </si>
  <si>
    <t>Network map of SARS-CoV-2 signaling pathway</t>
  </si>
  <si>
    <t>332,341,715,716,731,838,1294,1369,1401,2243,2919,2920,2921,3240,3273,3456,3458,3552,3569,3576,3929,4914,5054,6288,6289,6346,6356,6364,6374,7018,8542,9133,10344,10563,50616,51512,55240,59067,84433,84985</t>
  </si>
  <si>
    <t>BIRC5,APOC1,C1R,C1S,C8A,CASP5,COL7A1,CPN1,CRP,FGA,CXCL1,CXCL2,CXCL3,HP,HRG,IFNB1,IFNG,IL1A,IL6,CXCL8,LBP,NTRK1,SERPINE1,SAA1,SAA2,CCL1,CCL11,CCL20,CXCL5,TF,APOL1,CCNB2,CCL26,CXCL13,IL22,GTSE1,STEAP3,IL21,CARD11,FAM83A</t>
  </si>
  <si>
    <t>40/218</t>
  </si>
  <si>
    <t>WP5095</t>
  </si>
  <si>
    <t>Overview of proinflammatory and profibrotic mediators</t>
  </si>
  <si>
    <t>1437,2919,2920,2921,3456,3458,3552,3558,3569,3576,3589,4314,4318,5008,6346,6354,6356,6363,6364,6370,6374,10344,10563,10673,27177,50616,59067,246778,282616</t>
  </si>
  <si>
    <t>CSF2,CXCL1,CXCL2,CXCL3,IFNB1,IFNG,IL1A,IL2,IL6,CXCL8,IL11,MMP3,MMP9,OSM,CCL1,CCL7,CCL11,CCL19,CCL20,CCL25,CXCL5,CCL26,CXCL13,TNFSF13B,IL36B,IL22,IL21,IL27,IFNL2</t>
  </si>
  <si>
    <t>29/129</t>
  </si>
  <si>
    <t>GO Biological Processes</t>
  </si>
  <si>
    <t>GO:0006954</t>
  </si>
  <si>
    <t>inflammatory response</t>
  </si>
  <si>
    <t>12,101,185,197,796,1401,2147,2152,2209,2213,2358,2919,2920,2921,3240,3458,3552,3559,3569,3576,3827,3868,3929,4192,4501,5004,5068,5320,5731,5806,6288,6289,6291,6338,6346,6354,6356,6363,6364,6370,6374,6556,6571,7857,8877,9051,9447,10164,10344,10563,26279,27177,29108,50487,50616,50943,53833,56833,57817,115362,246778,730249</t>
  </si>
  <si>
    <t>SERPINA3,ADAM8,AGTR1,AHSG,CALCA,CRP,F2,F3,FCGR1A,FCGR2B,FPR2,CXCL1,CXCL2,CXCL3,HP,IFNG,IL1A,IL2RA,IL6,CXCL8,KNG1,KRT16,LBP,MDK,MT1X,ORM1,REG3A,PLA2G2A,PTGER1,PTX3,SAA1,SAA2,SAA4,SCNN1B,CCL1,CCL7,CCL11,CCL19,CCL20,CCL25,CXCL5,SLC11A1,SLC18A2,SCG2,SPHK1,PSTPIP1,AIM2,CHST4,CCL26,CXCL13,PLA2G2D,IL36B,PYCARD,PLA2G3,IL22,FOXP3,IL20RB,SLAMF8,HAMP,GBP5,IL27,ACOD1</t>
  </si>
  <si>
    <t>62/560</t>
  </si>
  <si>
    <t>KEGG Pathway</t>
  </si>
  <si>
    <t>hsa04060</t>
  </si>
  <si>
    <t>Cytokine-cytokine receptor interaction</t>
  </si>
  <si>
    <t>268,608,653,1237,1437,2690,2919,2920,2921,3456,3458,3552,3558,3559,3569,3576,3589,4050,5008,6346,6354,6356,6363,6364,6370,6374,8200,8740,8784,10344,10563,10673,23495,27177,50616,53833,59067,83729,246778,282616,338376</t>
  </si>
  <si>
    <t>AMH,TNFRSF17,BMP5,CCR8,CSF2,GHR,CXCL1,CXCL2,CXCL3,IFNB1,IFNG,IL1A,IL2,IL2RA,IL6,CXCL8,IL11,LTB,OSM,CCL1,CCL7,CCL11,CCL19,CCL20,CCL25,CXCL5,GDF5,TNFSF14,TNFRSF18,CCL26,CXCL13,TNFSF13B,TNFRSF13B,IL36B,IL22,IL20RB,IL21,INHBE,IL27,IFNL2,IFNE</t>
  </si>
  <si>
    <t>41/295</t>
  </si>
  <si>
    <t>GO:0019221</t>
  </si>
  <si>
    <t>cytokine-mediated signaling pathway</t>
  </si>
  <si>
    <t>608,1237,1437,2069,2690,2919,2920,2921,3456,3458,3552,3558,3559,3569,3576,3589,3718,4504,5008,6346,6354,6356,6363,6364,6370,6374,7032,7804,8784,9253,9447,9641,10344,10563,10673,27177,29108,79092,116379,260434,282616,338376</t>
  </si>
  <si>
    <t>TNFRSF17,CCR8,CSF2,EREG,GHR,CXCL1,CXCL2,CXCL3,IFNB1,IFNG,IL1A,IL2,IL2RA,IL6,CXCL8,IL11,JAK3,MT3,OSM,CCL1,CCL7,CCL11,CCL19,CCL20,CCL25,CXCL5,TFF2,LRP8,TNFRSF18,NUMBL,AIM2,IKBKE,CCL26,CXCL13,TNFSF13B,IL36B,PYCARD,CARD14,IL22RA2,PYDC1,IFNL2,IFNE</t>
  </si>
  <si>
    <t>42/373</t>
  </si>
  <si>
    <t>GO:0071345</t>
  </si>
  <si>
    <t>cellular response to cytokine stimulus</t>
  </si>
  <si>
    <t>608,796,1237,1277,1437,2069,2167,2690,2919,2920,2921,3037,3456,3458,3552,3558,3559,3569,3576,3589,3718,4501,4502,4504,4605,4825,5008,5080,5740,6346,6354,6356,6363,6364,6370,6374,6656,7032,7804,8074,8784,8928,9242,9253,9447,9641,9945,10344,10563,10673,27177,29108,49860,54836,57817,79092,115362,116379,128506,199713,260434,282616,285180,338376,730249</t>
  </si>
  <si>
    <t>TNFRSF17,CALCA,CCR8,COL1A1,CSF2,EREG,FABP4,GHR,CXCL1,CXCL2,CXCL3,HAS2,IFNB1,IFNG,IL1A,IL2,IL2RA,IL6,CXCL8,IL11,JAK3,MT1X,MT2A,MT3,MYBL2,NKX6-1,OSM,PAX6,PTGIS,CCL1,CCL7,CCL11,CCL19,CCL20,CCL25,CXCL5,SOX1,TFF2,LRP8,FGF23,TNFRSF18,FOXH1,MSC,NUMBL,AIM2,IKBKE,GFPT2,CCL26,CXCL13,TNFSF13B,IL36B,PYCARD,CRNN,BSPRY,HAMP,CARD14,GBP5,IL22RA2,OCSTAMP,NLRP7,PYDC1,IFNL2,RUFY4,IFNE,ACOD1</t>
  </si>
  <si>
    <t>65/730</t>
  </si>
  <si>
    <t>Reactome Gene Sets</t>
  </si>
  <si>
    <t>R-HSA-449147</t>
  </si>
  <si>
    <t>Signaling by Interleukins</t>
  </si>
  <si>
    <t>332,941,1437,2919,2920,3458,3552,3558,3559,3569,3576,3589,3662,3718,3929,4314,4318,5008,5055,5803,6288,6356,6363,6364,6657,8352,8354,8356,8358,8968,10538,27177,50616,53833,59067,64127,116379,246778,282616</t>
  </si>
  <si>
    <t>BIRC5,CD80,CSF2,CXCL1,CXCL2,IFNG,IL1A,IL2,IL2RA,IL6,CXCL8,IL11,IRF4,JAK3,LBP,MMP3,MMP9,OSM,SERPINB2,PTPRZ1,SAA1,CCL11,CCL19,CCL20,SOX2,H3C3,H3C11,H3C12,H3C2,H3C7,BATF,IL36B,IL22,IL20RB,IL21,NOD2,IL22RA2,IL27,IFNL2</t>
  </si>
  <si>
    <t>39/473</t>
  </si>
  <si>
    <t>R-HSA-1280215</t>
  </si>
  <si>
    <t>Cytokine Signaling in Immune system</t>
  </si>
  <si>
    <t>332,608,941,1437,2209,2690,2919,2920,3456,3458,3552,3558,3559,3569,3576,3589,3662,3718,3929,4050,4314,4318,4502,5008,5055,5803,6288,6356,6363,6364,6657,8352,8354,8356,8358,8740,8784,8968,10437,10538,10673,23495,27177,50616,53833,59067,64127,80128,115362,116379,246778,282616</t>
  </si>
  <si>
    <t>BIRC5,TNFRSF17,CD80,CSF2,FCGR1A,GHR,CXCL1,CXCL2,IFNB1,IFNG,IL1A,IL2,IL2RA,IL6,CXCL8,IL11,IRF4,JAK3,LBP,LTB,MMP3,MMP9,MT2A,OSM,SERPINB2,PTPRZ1,SAA1,CCL11,CCL19,CCL20,SOX2,H3C3,H3C11,H3C12,H3C2,TNFSF14,TNFRSF18,H3C7,IFI30,BATF,TNFSF13B,TNFRSF13B,IL36B,IL22,IL20RB,IL21,NOD2,TRIM46,GBP5,IL22RA2,IL27,IFNL2</t>
  </si>
  <si>
    <t>52/730</t>
  </si>
  <si>
    <t>2_Summary</t>
  </si>
  <si>
    <t>R-HSA-6809371</t>
  </si>
  <si>
    <t>Formation of the cornified envelope</t>
  </si>
  <si>
    <t>1825,1830,3713,3850,3851,3852,3853,3854,3860,3861,3866,3868,3882,3885,3888,5266,6698,6699,6700,6703,6704,6705,6707,7062,8687,9119,9333,11187,11202,25818,26085,54474,126638,147183,196374,254910,286887,338785,340654,353133,374454,579,653,1045,1482,2066,2069,2253,2535,2626,2810,3169,3552,3651,4821,4825,4914,5080,5105,5308,5309,6098,6278,7053,7080,7429,7477,7480,8022,9480,10117,10309,10409,10481,10630,10736,11023,23440,23616,25803,26585,27023,29842,50674,50943,51458,55283,56033,57111,81569,84518,124093,144455,157848,345643,389015,337880,386678,386685,440023,730755,100505753,1294,1382,1474,2304,4909,9355,51806,59344,80326,389208,1277,1311,2707,4050,88,119,1301,2318,4016,4239,4624,4633,4703,6356,7018,7093,7138,9051,11004,11075,22974,23127,54551,57471,79187,84940,128239,140766,144347,146206,146909,246176,283234</t>
  </si>
  <si>
    <t>DSC3,DSG3,IVL,KRT3,KRT4,KRT5,KRT6A,KRT6B,KRT13,KRT14,KRT15,KRT16,KRT32,KRT34,KRT82,PI3,SPRR1A,SPRR1B,SPRR2A,SPRR2D,SPRR2E,SPRR2F,SPRR3,TCHH,KRT38,KRT75,TGM5,PKP3,KLK8,KLK5,KLK13,KRT20,RPTN,KRT25,KRT78,LCE5A,KRT6C,KRT79,LIPM,LCE1C,KRT77,NKX3-2,BMP5,CDX2,NKX2-5,ERBB4,EREG,FGF8,FZD2,GATA4,SFN,FOXA1,IL1A,PDX1,NKX2-2,NKX6-1,NTRK1,PAX6,PCK1,PITX2,PITX3,ROS1,S100A7,TGM3,NKX2-1,VIL1,WNT7B,WNT10B,LHX3,ONECUT2,ENAM,CCNO,BASP1,HOXB13,PDPN,SIX2,VAX1,OTP,SH3BP1,SPDEF,GREM1,FOXB1,TFCP2L1,NEUROG3,FOXP3,RHCG,MCOLN3,BARX1,RAB25,ACTL8,CNFN,CCDC78,E2F7,NKX6-3,MCIDAS,SLC9A4,KRTAP11-1,KRTAP10-11,KRTAP10-12,KRTAP5-6,KRTAP2-3,KRTAP16-1,COL7A1,CRABP2,CST6,FOXE1,NTF4,LHX2,CALML5,ALOXE3,WNT10A,TMPRSS11F,COL1A1,COMP,GJB3,LTB,ACTN2,ADD2,COL11A1,FLNC,LOXL1,MFAP4,MYH6,MYL2,NEB,CCL11,TF,TLL2,TNNT1,PSTPIP1,KIF2C,STMN2,TPX2,COLGALT2,MAGEL2,ERMN,FSD1,CORO6,IQGAP3,ADAMTS14,RFLNA,CARMIL2,KIF18B,GAS2L2,CCDC88B</t>
  </si>
  <si>
    <t>145/-</t>
  </si>
  <si>
    <t>2_Member</t>
  </si>
  <si>
    <t>1825,1830,3713,3850,3851,3852,3853,3854,3860,3861,3866,3868,3882,3885,3888,5266,6698,6699,6700,6703,6704,6705,6707,7062,8687,9119,9333,11187,11202,25818,26085,54474,126638,147183,196374,254910,286887,338785,340654,353133,374454</t>
  </si>
  <si>
    <t>DSC3,DSG3,IVL,KRT3,KRT4,KRT5,KRT6A,KRT6B,KRT13,KRT14,KRT15,KRT16,KRT32,KRT34,KRT82,PI3,SPRR1A,SPRR1B,SPRR2A,SPRR2D,SPRR2E,SPRR2F,SPRR3,TCHH,KRT38,KRT75,TGM5,PKP3,KLK8,KLK5,KLK13,KRT20,RPTN,KRT25,KRT78,LCE5A,KRT6C,KRT79,LIPM,LCE1C,KRT77</t>
  </si>
  <si>
    <t>41/130</t>
  </si>
  <si>
    <t>GO:0030855</t>
  </si>
  <si>
    <t>epithelial cell differentiation</t>
  </si>
  <si>
    <t>579,653,1045,1482,2066,2069,2253,2535,2626,2810,3169,3552,3651,3713,3850,3851,3852,3853,3854,3860,3861,3866,3868,3882,3885,3888,4821,4825,4914,5080,5105,5308,5309,6098,6278,6698,6699,6703,6704,6705,6707,7053,7062,7080,7429,7477,7480,8022,8687,9119,9480,10117,10309,10409,10481,10630,10736,11023,23440,23616,25803,25818,26585,27023,29842,50674,50943,51458,54474,55283,56033,57111,81569,84518,124093,144455,147183,157848,196374,254910,286887,338785,340654,345643,353133,374454,389015</t>
  </si>
  <si>
    <t>NKX3-2,BMP5,CDX2,NKX2-5,ERBB4,EREG,FGF8,FZD2,GATA4,SFN,FOXA1,IL1A,PDX1,IVL,KRT3,KRT4,KRT5,KRT6A,KRT6B,KRT13,KRT14,KRT15,KRT16,KRT32,KRT34,KRT82,NKX2-2,NKX6-1,NTRK1,PAX6,PCK1,PITX2,PITX3,ROS1,S100A7,SPRR1A,SPRR1B,SPRR2D,SPRR2E,SPRR2F,SPRR3,TGM3,TCHH,NKX2-1,VIL1,WNT7B,WNT10B,LHX3,KRT38,KRT75,ONECUT2,ENAM,CCNO,BASP1,HOXB13,PDPN,SIX2,VAX1,OTP,SH3BP1,SPDEF,KLK5,GREM1,FOXB1,TFCP2L1,NEUROG3,FOXP3,RHCG,KRT20,MCOLN3,BARX1,RAB25,ACTL8,CNFN,CCDC78,E2F7,KRT25,NKX6-3,KRT78,LCE5A,KRT6C,KRT79,LIPM,MCIDAS,LCE1C,KRT77,SLC9A4</t>
  </si>
  <si>
    <t>87/620</t>
  </si>
  <si>
    <t>R-HSA-6805567</t>
  </si>
  <si>
    <t>Keratinization</t>
  </si>
  <si>
    <t>1825,1830,3713,3850,3851,3852,3853,3854,3860,3861,3866,3868,3882,3885,3888,5266,6698,6699,6700,6703,6704,6705,6707,7062,8687,9119,9333,11187,11202,25818,26085,54474,126638,147183,196374,254910,286887,337880,338785,340654,353133,374454,386678,386685,440023,730755,100505753</t>
  </si>
  <si>
    <t>DSC3,DSG3,IVL,KRT3,KRT4,KRT5,KRT6A,KRT6B,KRT13,KRT14,KRT15,KRT16,KRT32,KRT34,KRT82,PI3,SPRR1A,SPRR1B,SPRR2A,SPRR2D,SPRR2E,SPRR2F,SPRR3,TCHH,KRT38,KRT75,TGM5,PKP3,KLK8,KLK5,KLK13,KRT20,RPTN,KRT25,KRT78,LCE5A,KRT6C,KRTAP11-1,KRT79,LIPM,LCE1C,KRT77,KRTAP10-11,KRTAP10-12,KRTAP5-6,KRTAP2-3,KRTAP16-1</t>
  </si>
  <si>
    <t>47/215</t>
  </si>
  <si>
    <t>GO:0031424</t>
  </si>
  <si>
    <t>keratinization</t>
  </si>
  <si>
    <t>2810,3552,3713,3850,3851,3852,3853,3854,3868,3888,6698,6699,6703,6704,6705,6707,7053,7062,9119,25818,84518,196374,254910,286887,338785,340654,353133,374454</t>
  </si>
  <si>
    <t>SFN,IL1A,IVL,KRT3,KRT4,KRT5,KRT6A,KRT6B,KRT16,KRT82,SPRR1A,SPRR1B,SPRR2D,SPRR2E,SPRR2F,SPRR3,TGM3,TCHH,KRT75,KLK5,CNFN,KRT78,LCE5A,KRT6C,KRT79,LIPM,LCE1C,KRT77</t>
  </si>
  <si>
    <t>28/82</t>
  </si>
  <si>
    <t>GO:0008544</t>
  </si>
  <si>
    <t>epidermis development</t>
  </si>
  <si>
    <t>1294,1382,1474,2069,2304,2810,3552,3713,3850,3851,3852,3853,3854,3861,3866,3868,3882,3885,3888,4909,5080,5308,6278,6698,6699,6703,6704,6705,6707,7053,7062,9119,9333,9355,10481,25818,51806,55283,59344,80326,84518,147183,196374,254910,286887,338785,340654,353133,374454,389208</t>
  </si>
  <si>
    <t>COL7A1,CRABP2,CST6,EREG,FOXE1,SFN,IL1A,IVL,KRT3,KRT4,KRT5,KRT6A,KRT6B,KRT14,KRT15,KRT16,KRT32,KRT34,KRT82,NTF4,PAX6,PITX2,S100A7,SPRR1A,SPRR1B,SPRR2D,SPRR2E,SPRR2F,SPRR3,TGM3,TCHH,KRT75,TGM5,LHX2,HOXB13,KLK5,CALML5,MCOLN3,ALOXE3,WNT10A,CNFN,KRT25,KRT78,LCE5A,KRT6C,KRT79,LIPM,LCE1C,KRT77,TMPRSS11F</t>
  </si>
  <si>
    <t>50/329</t>
  </si>
  <si>
    <t>GO:0030216</t>
  </si>
  <si>
    <t>keratinocyte differentiation</t>
  </si>
  <si>
    <t>2069,2810,3552,3713,3850,3851,3852,3853,3854,3861,3868,3888,5080,6278,6698,6699,6703,6704,6705,6707,7053,7062,9119,25818,84518,196374,254910,286887,338785,340654,353133,374454</t>
  </si>
  <si>
    <t>EREG,SFN,IL1A,IVL,KRT3,KRT4,KRT5,KRT6A,KRT6B,KRT14,KRT16,KRT82,PAX6,S100A7,SPRR1A,SPRR1B,SPRR2D,SPRR2E,SPRR2F,SPRR3,TGM3,TCHH,KRT75,KLK5,CNFN,KRT78,LCE5A,KRT6C,KRT79,LIPM,LCE1C,KRT77</t>
  </si>
  <si>
    <t>32/143</t>
  </si>
  <si>
    <t>GO:0043588</t>
  </si>
  <si>
    <t>skin development</t>
  </si>
  <si>
    <t>1277,1311,2069,2304,2707,2810,3552,3713,3850,3851,3852,3853,3854,3861,3868,3888,4050,5080,6278,6698,6699,6703,6704,6705,6707,7053,7062,9119,9355,25818,59344,80326,84518,147183,196374,254910,286887,338785,340654,353133,374454,389208</t>
  </si>
  <si>
    <t>COL1A1,COMP,EREG,FOXE1,GJB3,SFN,IL1A,IVL,KRT3,KRT4,KRT5,KRT6A,KRT6B,KRT14,KRT16,KRT82,LTB,PAX6,S100A7,SPRR1A,SPRR1B,SPRR2D,SPRR2E,SPRR2F,SPRR3,TGM3,TCHH,KRT75,LHX2,KLK5,ALOXE3,WNT10A,CNFN,KRT25,KRT78,LCE5A,KRT6C,KRT79,LIPM,LCE1C,KRT77,TMPRSS11F</t>
  </si>
  <si>
    <t>42/275</t>
  </si>
  <si>
    <t>GO:0045109</t>
  </si>
  <si>
    <t>intermediate filament organization</t>
  </si>
  <si>
    <t>3850,3851,3852,3853,3854,3860,3861,3866,3868,3882,3885,3888,7062,8687,9119,54474,147183,196374,286887,338785,374454</t>
  </si>
  <si>
    <t>KRT3,KRT4,KRT5,KRT6A,KRT6B,KRT13,KRT14,KRT15,KRT16,KRT32,KRT34,KRT82,TCHH,KRT38,KRT75,KRT20,KRT25,KRT78,KRT6C,KRT79,KRT77</t>
  </si>
  <si>
    <t>21/73</t>
  </si>
  <si>
    <t>GO:0009913</t>
  </si>
  <si>
    <t>epidermal cell differentiation</t>
  </si>
  <si>
    <t>2069,2810,3552,3713,3850,3851,3852,3853,3854,3861,3868,3888,5080,5308,6278,6698,6699,6703,6704,6705,6707,7053,7062,9119,25818,55283,84518,196374,254910,286887,338785,340654,353133,374454</t>
  </si>
  <si>
    <t>EREG,SFN,IL1A,IVL,KRT3,KRT4,KRT5,KRT6A,KRT6B,KRT14,KRT16,KRT82,PAX6,PITX2,S100A7,SPRR1A,SPRR1B,SPRR2D,SPRR2E,SPRR2F,SPRR3,TGM3,TCHH,KRT75,KLK5,MCOLN3,CNFN,KRT78,LCE5A,KRT6C,KRT79,LIPM,LCE1C,KRT77</t>
  </si>
  <si>
    <t>34/199</t>
  </si>
  <si>
    <t>GO:0045104</t>
  </si>
  <si>
    <t>intermediate filament cytoskeleton organization</t>
  </si>
  <si>
    <t>21/92</t>
  </si>
  <si>
    <t>GO:0045103</t>
  </si>
  <si>
    <t>intermediate filament-based process</t>
  </si>
  <si>
    <t>21/93</t>
  </si>
  <si>
    <t>GO:0097435</t>
  </si>
  <si>
    <t>supramolecular fiber organization</t>
  </si>
  <si>
    <t>88,119,1277,1301,1311,1482,2318,3850,3851,3852,3853,3854,3860,3861,3866,3868,3882,3885,3888,4016,4239,4624,4633,4703,6356,7018,7062,7093,7138,7429,8687,9051,9119,11004,11075,22974,23127,23616,26585,54474,54551,57471,79187,81569,84940,128239,140766,144347,146206,146909,147183,196374,246176,283234,286887,338785,374454</t>
  </si>
  <si>
    <t>ACTN2,ADD2,COL1A1,COL11A1,COMP,NKX2-5,FLNC,KRT3,KRT4,KRT5,KRT6A,KRT6B,KRT13,KRT14,KRT15,KRT16,KRT32,KRT34,KRT82,LOXL1,MFAP4,MYH6,MYL2,NEB,CCL11,TF,TCHH,TLL2,TNNT1,VIL1,KRT38,PSTPIP1,KRT75,KIF2C,STMN2,TPX2,COLGALT2,SH3BP1,GREM1,KRT20,MAGEL2,ERMN,FSD1,ACTL8,CORO6,IQGAP3,ADAMTS14,RFLNA,CARMIL2,KIF18B,KRT25,KRT78,GAS2L2,CCDC88B,KRT6C,KRT79,KRT77</t>
  </si>
  <si>
    <t>57/569</t>
  </si>
  <si>
    <t>3_Summary</t>
  </si>
  <si>
    <t>R-HSA-500792</t>
  </si>
  <si>
    <t>GPCR ligand binding</t>
  </si>
  <si>
    <t>185,680,796,846,886,1081,1131,1237,1908,2015,2147,2358,2535,2642,2695,2784,2862,2913,2919,2920,2921,2922,3352,3356,3358,3375,3576,3640,3827,3972,4159,4160,5368,5539,5540,5731,5741,5995,6288,6346,6354,6356,6363,6364,6370,6374,6750,6753,6866,6870,7472,7477,7480,8843,9718,10022,10563,10874,27198,27199,54886,64106,79948,80326,90226,94235,222545,338442,387129,100996758,1137,2560,2565,2566,2690,2900,2901,2906,5026,5340,5646,7425,9127,55584,116444,130576,4314,5582,5996,8601,11250,26575,53831</t>
  </si>
  <si>
    <t>AGTR1,BRS3,CALCA,CASR,CCKAR,CGA,CHRM3,CCR8,EDN3,ADGRE1,F2,FPR2,FZD2,GCGR,GIP,GNB3,MLNR,GRM3,CXCL1,CXCL2,CXCL3,GRP,HTR1D,HTR2A,HTR2C,IAPP,CXCL8,INSL3,KNG1,LHB,MC3R,MC4R,PNOC,PPY,NPY4R,PTGER1,PTH,RGR,SAA1,CCL1,CCL7,CCL11,CCL19,CCL20,CCL25,CXCL5,SST,SSTR3,TAC3,TACR3,WNT2,WNT7B,WNT10B,HCAR3,ECE2,INSL5,CXCL13,NMU,HCAR1,OXGR1,PLPPR1,NPFFR1,PLPPR3,WNT10A,UCN2,GNG8,GPRC6A,HCAR2,NPSR1,NPY4R2,CHRNA4,GABRB1,GABRG1,GABRG2,GHR,GRIK4,GRIK5,GRIN2D,P2RX5,PLG,PRSS3,VGF,P2RX6,CHRNA9,GRIN3B,LYPD6B,MMP3,PRKCG,RGS1,RGS20,GPR45,RGS17,GPR84</t>
  </si>
  <si>
    <t>93/-</t>
  </si>
  <si>
    <t>3_Member</t>
  </si>
  <si>
    <t>185,680,796,846,886,1081,1131,1237,1908,2015,2147,2358,2535,2642,2695,2784,2862,2913,2919,2920,2921,2922,3352,3356,3358,3375,3576,3640,3827,3972,4159,4160,5368,5539,5540,5731,5741,5995,6288,6346,6354,6356,6363,6364,6370,6374,6750,6753,6866,6870,7472,7477,7480,8843,9718,10022,10563,10874,27198,27199,54886,64106,79948,80326,90226,94235,222545,338442,387129,100996758</t>
  </si>
  <si>
    <t>AGTR1,BRS3,CALCA,CASR,CCKAR,CGA,CHRM3,CCR8,EDN3,ADGRE1,F2,FPR2,FZD2,GCGR,GIP,GNB3,MLNR,GRM3,CXCL1,CXCL2,CXCL3,GRP,HTR1D,HTR2A,HTR2C,IAPP,CXCL8,INSL3,KNG1,LHB,MC3R,MC4R,PNOC,PPY,NPY4R,PTGER1,PTH,RGR,SAA1,CCL1,CCL7,CCL11,CCL19,CCL20,CCL25,CXCL5,SST,SSTR3,TAC3,TACR3,WNT2,WNT7B,WNT10B,HCAR3,ECE2,INSL5,CXCL13,NMU,HCAR1,OXGR1,PLPPR1,NPFFR1,PLPPR3,WNT10A,UCN2,GNG8,GPRC6A,HCAR2,NPSR1,NPY4R2</t>
  </si>
  <si>
    <t>70/469</t>
  </si>
  <si>
    <t>R-HSA-373076</t>
  </si>
  <si>
    <t>Class A/1 (Rhodopsin-like receptors)</t>
  </si>
  <si>
    <t>185,680,886,1081,1131,1237,1908,2147,2358,2862,2919,2920,2921,2922,3352,3356,3358,3576,3640,3827,3972,4159,4160,5368,5539,5540,5731,5995,6288,6346,6354,6356,6363,6364,6370,6374,6750,6753,6866,6870,8843,9718,10022,10563,10874,27198,27199,54886,64106,79948,338442,387129,100996758</t>
  </si>
  <si>
    <t>AGTR1,BRS3,CCKAR,CGA,CHRM3,CCR8,EDN3,F2,FPR2,MLNR,CXCL1,CXCL2,CXCL3,GRP,HTR1D,HTR2A,HTR2C,CXCL8,INSL3,KNG1,LHB,MC3R,MC4R,PNOC,PPY,NPY4R,PTGER1,RGR,SAA1,CCL1,CCL7,CCL11,CCL19,CCL20,CCL25,CXCL5,SST,SSTR3,TAC3,TACR3,HCAR3,ECE2,INSL5,CXCL13,NMU,HCAR1,OXGR1,PLPPR1,NPFFR1,PLPPR3,HCAR2,NPSR1,NPY4R2</t>
  </si>
  <si>
    <t>53/336</t>
  </si>
  <si>
    <t>hsa04080</t>
  </si>
  <si>
    <t>Neuroactive ligand-receptor interaction</t>
  </si>
  <si>
    <t>185,680,796,886,1081,1131,1137,1908,2147,2358,2560,2565,2566,2642,2690,2695,2862,2900,2901,2906,2913,2922,3352,3356,3358,3375,3640,3827,3972,4159,4160,5026,5340,5368,5539,5540,5646,5731,5741,6750,6753,6866,6870,7425,9127,10022,10874,55584,64106,90226,116444,130576,387129,100996758</t>
  </si>
  <si>
    <t>AGTR1,BRS3,CALCA,CCKAR,CGA,CHRM3,CHRNA4,EDN3,F2,FPR2,GABRB1,GABRG1,GABRG2,GCGR,GHR,GIP,MLNR,GRIK4,GRIK5,GRIN2D,GRM3,GRP,HTR1D,HTR2A,HTR2C,IAPP,INSL3,KNG1,LHB,MC3R,MC4R,P2RX5,PLG,PNOC,PPY,NPY4R,PRSS3,PTGER1,PTH,SST,SSTR3,TAC3,TACR3,VGF,P2RX6,INSL5,NMU,CHRNA9,NPFFR1,UCN2,GRIN3B,LYPD6B,NPSR1,NPY4R2</t>
  </si>
  <si>
    <t>54/367</t>
  </si>
  <si>
    <t>R-HSA-375276</t>
  </si>
  <si>
    <t>Peptide ligand-binding receptors</t>
  </si>
  <si>
    <t>185,680,886,1237,1908,2147,2358,2862,2919,2920,2921,2922,3576,3640,3827,4159,4160,5368,5539,5540,6288,6346,6354,6356,6363,6364,6370,6374,6750,6753,6866,6870,9718,10022,10563,10874,64106,387129,100996758</t>
  </si>
  <si>
    <t>AGTR1,BRS3,CCKAR,CCR8,EDN3,F2,FPR2,MLNR,CXCL1,CXCL2,CXCL3,GRP,CXCL8,INSL3,KNG1,MC3R,MC4R,PNOC,PPY,NPY4R,SAA1,CCL1,CCL7,CCL11,CCL19,CCL20,CCL25,CXCL5,SST,SSTR3,TAC3,TACR3,ECE2,INSL5,CXCL13,NMU,NPFFR1,NPSR1,NPY4R2</t>
  </si>
  <si>
    <t>39/201</t>
  </si>
  <si>
    <t>R-HSA-372790</t>
  </si>
  <si>
    <t>Signaling by GPCR</t>
  </si>
  <si>
    <t>185,680,796,846,886,1081,1131,1237,1908,2015,2147,2358,2535,2642,2695,2784,2862,2913,2919,2920,2921,2922,3352,3356,3358,3375,3576,3640,3827,3972,4159,4160,4314,5368,5539,5540,5582,5731,5741,5995,5996,6288,6346,6354,6356,6363,6364,6370,6374,6750,6753,6866,6870,7472,7477,7480,8601,8843,9718,10022,10563,10874,11250,26575,27198,27199,53831,54886,64106,79948,80326,90226,94235,222545,338442,387129,100996758</t>
  </si>
  <si>
    <t>AGTR1,BRS3,CALCA,CASR,CCKAR,CGA,CHRM3,CCR8,EDN3,ADGRE1,F2,FPR2,FZD2,GCGR,GIP,GNB3,MLNR,GRM3,CXCL1,CXCL2,CXCL3,GRP,HTR1D,HTR2A,HTR2C,IAPP,CXCL8,INSL3,KNG1,LHB,MC3R,MC4R,MMP3,PNOC,PPY,NPY4R,PRKCG,PTGER1,PTH,RGR,RGS1,SAA1,CCL1,CCL7,CCL11,CCL19,CCL20,CCL25,CXCL5,SST,SSTR3,TAC3,TACR3,WNT2,WNT7B,WNT10B,RGS20,HCAR3,ECE2,INSL5,CXCL13,NMU,GPR45,RGS17,HCAR1,OXGR1,GPR84,PLPPR1,NPFFR1,PLPPR3,WNT10A,UCN2,GNG8,GPRC6A,HCAR2,NPSR1,NPY4R2</t>
  </si>
  <si>
    <t>77/710</t>
  </si>
  <si>
    <t>R-HSA-388396</t>
  </si>
  <si>
    <t>GPCR downstream signalling</t>
  </si>
  <si>
    <t>185,680,796,846,886,1081,1131,1237,1908,2147,2358,2642,2695,2784,2862,2913,2919,2920,2921,2922,3352,3356,3358,3375,3576,3640,3827,3972,4159,4160,4314,5368,5539,5540,5582,5731,5741,5995,5996,6288,6346,6363,6364,6370,6374,6750,6753,6866,6870,8601,8843,10022,10563,10874,11250,26575,27198,27199,53831,64106,94235,222545,338442,387129,100996758</t>
  </si>
  <si>
    <t>AGTR1,BRS3,CALCA,CASR,CCKAR,CGA,CHRM3,CCR8,EDN3,F2,FPR2,GCGR,GIP,GNB3,MLNR,GRM3,CXCL1,CXCL2,CXCL3,GRP,HTR1D,HTR2A,HTR2C,IAPP,CXCL8,INSL3,KNG1,LHB,MC3R,MC4R,MMP3,PNOC,PPY,NPY4R,PRKCG,PTGER1,PTH,RGR,RGS1,SAA1,CCL1,CCL19,CCL20,CCL25,CXCL5,SST,SSTR3,TAC3,TACR3,RGS20,HCAR3,INSL5,CXCL13,NMU,GPR45,RGS17,HCAR1,OXGR1,GPR84,NPFFR1,GNG8,GPRC6A,HCAR2,NPSR1,NPY4R2</t>
  </si>
  <si>
    <t>65/635</t>
  </si>
  <si>
    <t>R-HSA-418594</t>
  </si>
  <si>
    <t>G alpha (i) signalling events</t>
  </si>
  <si>
    <t>846,1237,2358,2784,2913,2919,2920,2921,3352,3576,3827,5368,5539,5540,5582,5995,5996,6288,6346,6363,6364,6370,6374,6750,6753,8601,8843,10022,10563,10874,26575,27198,27199,94235,338442,100996758</t>
  </si>
  <si>
    <t>CASR,CCR8,FPR2,GNB3,GRM3,CXCL1,CXCL2,CXCL3,HTR1D,CXCL8,KNG1,PNOC,PPY,NPY4R,PRKCG,RGR,RGS1,SAA1,CCL1,CCL19,CCL20,CCL25,CXCL5,SST,SSTR3,RGS20,HCAR3,INSL5,CXCL13,NMU,RGS17,HCAR1,OXGR1,GNG8,HCAR2,NPY4R2</t>
  </si>
  <si>
    <t>36/319</t>
  </si>
  <si>
    <t>R-HSA-416476</t>
  </si>
  <si>
    <t>G alpha (q) signalling events</t>
  </si>
  <si>
    <t>185,680,846,886,1131,1908,2147,2358,2642,2784,2862,2922,3356,3358,3827,4314,5731,5996,6288,6866,6870,10874,26575,64106,94235,222545,387129</t>
  </si>
  <si>
    <t>AGTR1,BRS3,CASR,CCKAR,CHRM3,EDN3,F2,FPR2,GCGR,GNB3,MLNR,GRP,HTR2A,HTR2C,KNG1,MMP3,PTGER1,RGS1,SAA1,TAC3,TACR3,NMU,RGS17,NPFFR1,GNG8,GPRC6A,NPSR1</t>
  </si>
  <si>
    <t>27/217</t>
  </si>
  <si>
    <t>4_Summary</t>
  </si>
  <si>
    <t>GO:0006959</t>
  </si>
  <si>
    <t>humoral immune response</t>
  </si>
  <si>
    <t>715,716,722,731,732,733,931,2147,2243,2919,2920,2921,3273,3456,3458,3569,3576,3853,5068,5133,5266,5450,5646,6037,6278,6374,6556,6590,6700,7018,8339,8343,8346,10563,11326,54210,57115,64127,117285,128488,140686,149708,164237,259239,280664,338376,653423,575,1113,1401,2209,2358,3240,3929,4025,5054,5320,6338,6364,7425,22914,29108,56833,57119,57817,64170,115362,117159,338339,387695,941,1437,2048,2167,2213,3158,3552,4016,5105,5731,5996,6555,7356,7429,27177,50943,125931,199713,246778,440068,730249,337,640,3718,3822,3868,3902,4314,5806,6036,6346,6354,6356,6363,6370,8542,8685,9051,9447,9641,10344,57126,80329,81030,89790,92747,93978,149095,169026,205860,255231,260434,282616,285852,100431172</t>
  </si>
  <si>
    <t>C1R,C1S,C4BPA,C8A,C8B,C8G,MS4A1,F2,FGA,CXCL1,CXCL2,CXCL3,HRG,IFNB1,IFNG,IL6,CXCL8,KRT6A,REG3A,PDCD1,PI3,POU2AF1,PRSS3,RNASE3,S100A7,CXCL5,SLC11A1,SLPI,SPRR2A,TF,H2BC8,H2BC7,H2BC10,CXCL13,VSIG4,TREM1,PGLYRP4,NOD2,DEFB118,WFDC12,WFDC3,WFDC5,WFDC13,WFDC11,WFDC10B,IFNE,SPAG11A,ADGRB1,CHGA,CRP,FCGR1A,FPR2,HP,LBP,LPO,SERPINE1,PLA2G2A,SCNN1B,CCL20,VGF,KLRK1,PYCARD,SLAMF8,EPPIN,HAMP,CARD9,GBP5,DCD,CLEC4D,GPR15LG,CD80,CSF2,EPHB2,FABP4,FCGR2B,HMGCS2,IL1A,LOXL1,PCK1,PTGER1,RGS1,SLC10A2,SCGB1A1,VIL1,IL36B,FOXP3,CEACAM20,NLRP7,IL27,CARD17P,ACOD1,APOA4,BLK,JAK3,KLRC2,KRT16,LAG3,MMP3,PTX3,RNASE2,CCL1,CCL7,CCL11,CCL19,CCL25,APOL1,MARCO,PSTPIP1,AIM2,IKBKE,CCL26,CD177,ULBP1,ZBP1,SIGLEC10,BPIFB1,CLEC6A,DCST1,SLC30A8,TRIML2,MCOLN2,PYDC1,IFNL2,TREML4,KLRF2</t>
  </si>
  <si>
    <t>125/-</t>
  </si>
  <si>
    <t>4_Member</t>
  </si>
  <si>
    <t>715,716,722,731,732,733,931,2147,2243,2919,2920,2921,3273,3456,3458,3569,3576,3853,5068,5133,5266,5450,5646,6037,6278,6374,6556,6590,6700,7018,8339,8343,8346,10563,11326,54210,57115,64127,117285,128488,140686,149708,164237,259239,280664,338376,653423</t>
  </si>
  <si>
    <t>C1R,C1S,C4BPA,C8A,C8B,C8G,MS4A1,F2,FGA,CXCL1,CXCL2,CXCL3,HRG,IFNB1,IFNG,IL6,CXCL8,KRT6A,REG3A,PDCD1,PI3,POU2AF1,PRSS3,RNASE3,S100A7,CXCL5,SLC11A1,SLPI,SPRR2A,TF,H2BC8,H2BC7,H2BC10,CXCL13,VSIG4,TREM1,PGLYRP4,NOD2,DEFB118,WFDC12,WFDC3,WFDC5,WFDC13,WFDC11,WFDC10B,IFNE,SPAG11A</t>
  </si>
  <si>
    <t>47/223</t>
  </si>
  <si>
    <t>GO:0019730</t>
  </si>
  <si>
    <t>antimicrobial humoral response</t>
  </si>
  <si>
    <t>2147,2243,2919,2920,2921,3273,3576,3853,5068,5266,5646,6037,6278,6374,6556,6590,6700,7018,8339,8343,8346,10563,57115,64127,117285,128488,140686,149708,164237,259239,280664,653423</t>
  </si>
  <si>
    <t>F2,FGA,CXCL1,CXCL2,CXCL3,HRG,CXCL8,KRT6A,REG3A,PI3,PRSS3,RNASE3,S100A7,CXCL5,SLC11A1,SLPI,SPRR2A,TF,H2BC8,H2BC7,H2BC10,CXCL13,PGLYRP4,NOD2,DEFB118,WFDC12,WFDC3,WFDC5,WFDC13,WFDC11,WFDC10B,SPAG11A</t>
  </si>
  <si>
    <t>32/116</t>
  </si>
  <si>
    <t>GO:0042742</t>
  </si>
  <si>
    <t>defense response to bacterium</t>
  </si>
  <si>
    <t>575,1113,1401,2147,2209,2243,2358,3240,3569,3853,3929,4025,5054,5266,5320,6037,6338,6364,6556,6590,6700,7018,7425,8339,8343,8346,10563,22914,29108,54210,56833,57115,57119,57817,64127,64170,115362,117159,117285,128488,140686,149708,164237,259239,280664,338339,338376,387695,653423</t>
  </si>
  <si>
    <t>ADGRB1,CHGA,CRP,F2,FCGR1A,FGA,FPR2,HP,IL6,KRT6A,LBP,LPO,SERPINE1,PI3,PLA2G2A,RNASE3,SCNN1B,CCL20,SLC11A1,SLPI,SPRR2A,TF,VGF,H2BC8,H2BC7,H2BC10,CXCL13,KLRK1,PYCARD,TREM1,SLAMF8,PGLYRP4,EPPIN,HAMP,NOD2,CARD9,GBP5,DCD,DEFB118,WFDC12,WFDC3,WFDC5,WFDC13,WFDC11,WFDC10B,CLEC4D,IFNE,GPR15LG,SPAG11A</t>
  </si>
  <si>
    <t>49/300</t>
  </si>
  <si>
    <t>GO:0009617</t>
  </si>
  <si>
    <t>response to bacterium</t>
  </si>
  <si>
    <t>575,722,931,941,1113,1401,1437,2048,2147,2167,2209,2213,2243,2358,2919,2920,2921,3158,3240,3552,3569,3576,3853,3929,4016,4025,5054,5068,5105,5266,5320,5731,5996,6037,6278,6338,6364,6374,6555,6556,6590,6700,7018,7356,7425,7429,8339,8343,8346,10563,22914,27177,29108,50943,54210,56833,57115,57119,57817,64127,64170,115362,117159,117285,125931,128488,140686,149708,164237,199713,246778,259239,280664,338339,338376,387695,440068,653423,730249</t>
  </si>
  <si>
    <t>ADGRB1,C4BPA,MS4A1,CD80,CHGA,CRP,CSF2,EPHB2,F2,FABP4,FCGR1A,FCGR2B,FGA,FPR2,CXCL1,CXCL2,CXCL3,HMGCS2,HP,IL1A,IL6,CXCL8,KRT6A,LBP,LOXL1,LPO,SERPINE1,REG3A,PCK1,PI3,PLA2G2A,PTGER1,RGS1,RNASE3,S100A7,SCNN1B,CCL20,CXCL5,SLC10A2,SLC11A1,SLPI,SPRR2A,TF,SCGB1A1,VGF,VIL1,H2BC8,H2BC7,H2BC10,CXCL13,KLRK1,IL36B,PYCARD,FOXP3,TREM1,SLAMF8,PGLYRP4,EPPIN,HAMP,NOD2,CARD9,GBP5,DCD,DEFB118,CEACAM20,WFDC12,WFDC3,WFDC5,WFDC13,NLRP7,IL27,WFDC11,WFDC10B,CLEC4D,IFNE,GPR15LG,CARD17P,SPAG11A,ACOD1</t>
  </si>
  <si>
    <t>79/703</t>
  </si>
  <si>
    <t>GO:0045087</t>
  </si>
  <si>
    <t>innate immune response</t>
  </si>
  <si>
    <t>337,575,640,715,716,722,731,732,733,1113,1401,2209,2243,3456,3458,3718,3822,3868,3902,3929,4314,5266,5806,6036,6037,6346,6354,6356,6363,6364,6370,6556,6590,8339,8343,8346,8542,8685,9051,9447,9641,10344,11326,22914,27177,29108,54210,57115,57126,64127,64170,80329,81030,89790,92747,93978,115362,117285,128488,140686,149095,149708,164237,169026,205860,246778,255231,259239,260434,280664,282616,285852,338339,338376,730249,100431172</t>
  </si>
  <si>
    <t>APOA4,ADGRB1,BLK,C1R,C1S,C4BPA,C8A,C8B,C8G,CHGA,CRP,FCGR1A,FGA,IFNB1,IFNG,JAK3,KLRC2,KRT16,LAG3,LBP,MMP3,PI3,PTX3,RNASE2,RNASE3,CCL1,CCL7,CCL11,CCL19,CCL20,CCL25,SLC11A1,SLPI,H2BC8,H2BC7,H2BC10,APOL1,MARCO,PSTPIP1,AIM2,IKBKE,CCL26,VSIG4,KLRK1,IL36B,PYCARD,TREM1,PGLYRP4,CD177,NOD2,CARD9,ULBP1,ZBP1,SIGLEC10,BPIFB1,CLEC6A,GBP5,DEFB118,WFDC12,WFDC3,DCST1,WFDC5,WFDC13,SLC30A8,TRIML2,IL27,MCOLN2,WFDC11,PYDC1,WFDC10B,IFNL2,TREML4,CLEC4D,IFNE,ACOD1,KLRF2</t>
  </si>
  <si>
    <t>76/767</t>
  </si>
  <si>
    <t>GO:0061844</t>
  </si>
  <si>
    <t>antimicrobial humoral immune response mediated by antimicrobial peptide</t>
  </si>
  <si>
    <t>2147,2919,2920,2921,3273,3576,3853,5068,6037,6278,6374,8339,8343,8346,10563,57115,64127,117285,653423</t>
  </si>
  <si>
    <t>F2,CXCL1,CXCL2,CXCL3,HRG,CXCL8,KRT6A,REG3A,RNASE3,S100A7,CXCL5,H2BC8,H2BC7,H2BC10,CXCL13,PGLYRP4,NOD2,DEFB118,SPAG11A</t>
  </si>
  <si>
    <t>19/75</t>
  </si>
  <si>
    <t>GO:0019731</t>
  </si>
  <si>
    <t>antibacterial humoral response</t>
  </si>
  <si>
    <t>2243,5266,6037,6590,6700,7018,8339,8343,8346,64127,128488,140686,149708,164237,259239,280664</t>
  </si>
  <si>
    <t>FGA,PI3,RNASE3,SLPI,SPRR2A,TF,H2BC8,H2BC7,H2BC10,NOD2,WFDC12,WFDC3,WFDC5,WFDC13,WFDC11,WFDC10B</t>
  </si>
  <si>
    <t>16/58</t>
  </si>
  <si>
    <t>5_Summary</t>
  </si>
  <si>
    <t>M3468</t>
  </si>
  <si>
    <t>NABA ECM REGULATORS</t>
  </si>
  <si>
    <t>12,101,462,1470,1474,1510,2147,3273,3827,4016,4018,4314,4318,4321,4322,4326,5054,5055,5176,5266,5268,5275,5276,5340,5646,6317,6318,6590,6677,7053,7093,8038,8510,8756,9333,10047,10536,27299,60676,64066,128817,140766,203100,284293,197,332,1294,2810,4102,4504,5329,6691,50859,51050,57119,90199,128488,140686,149708,153218,164237,391253,440068,653145,728113,341,345,5365,5806,22914,338661,1361,5582,199713,991,2048,2167,2646,2913,3240,3458,4883,5347,6521,6588,7345,29108,80119,94032,260434,374462,2152,6657,9447,64170,414899,4241,6900,7480,55908</t>
  </si>
  <si>
    <t>SERPINA3,ADAM8,SERPINC1,CST2,CST6,CTSE,F2,HRG,KNG1,LOXL1,LPA,MMP3,MMP9,MMP12,MMP13,MMP17,SERPINE1,SERPINB2,SERPINF1,PI3,SERPINB5,SERPINB13,SERPINI2,PLG,PRSS3,SERPINB3,SERPINB4,SLPI,SPAM1,TGM3,TLL2,ADAM12,MMP23B,ADAM7,TGM5,CST8,P3H3,ADAMDEC1,PAPPA2,MMP27,CSTL1,ADAMTS14,HTRA4,HMSD,AHSG,BIRC5,COL7A1,SFN,MAGEA3,MT3,PLAUR,SPINK2,SPOCK3,PI15,EPPIN,WFDC8,WFDC12,WFDC3,WFDC5,SPINK13,WFDC13,SPINT4,CARD17P,ANXA8,ANXA8L1,APOC1,APOC3,PLXNB3,PTX3,KLRK1,TMEM225,CPB2,PRKCG,NLRP7,CDC20,EPHB2,FABP4,GCKR,GRM3,HP,IFNG,NPR3,PLK1,SLC4A1,SLN,UCHL1,PYCARD,PIF1,CAMK2N2,PYDC1,PTPRQ,F3,SOX2,AIM2,CARD9,BLID,MELTF,CNTN2,WNT10B,ANGPTL8</t>
  </si>
  <si>
    <t>100/-</t>
  </si>
  <si>
    <t>5_Member</t>
  </si>
  <si>
    <t>12,101,462,1470,1474,1510,2147,3273,3827,4016,4018,4314,4318,4321,4322,4326,5054,5055,5176,5266,5268,5275,5276,5340,5646,6317,6318,6590,6677,7053,7093,8038,8510,8756,9333,10047,10536,27299,60676,64066,128817,140766,203100,284293</t>
  </si>
  <si>
    <t>SERPINA3,ADAM8,SERPINC1,CST2,CST6,CTSE,F2,HRG,KNG1,LOXL1,LPA,MMP3,MMP9,MMP12,MMP13,MMP17,SERPINE1,SERPINB2,SERPINF1,PI3,SERPINB5,SERPINB13,SERPINI2,PLG,PRSS3,SERPINB3,SERPINB4,SLPI,SPAM1,TGM3,TLL2,ADAM12,MMP23B,ADAM7,TGM5,CST8,P3H3,ADAMDEC1,PAPPA2,MMP27,CSTL1,ADAMTS14,HTRA4,HMSD</t>
  </si>
  <si>
    <t>44/238</t>
  </si>
  <si>
    <t>GO:0010466</t>
  </si>
  <si>
    <t>negative regulation of peptidase activity</t>
  </si>
  <si>
    <t>12,197,332,462,1294,1470,1474,2810,3273,3827,4102,4318,4504,5054,5055,5176,5266,5268,5275,5276,5329,6317,6318,6590,6691,10047,50859,51050,57119,90199,128488,128817,140686,149708,153218,164237,284293,391253,440068,653145,728113</t>
  </si>
  <si>
    <t>SERPINA3,AHSG,BIRC5,SERPINC1,COL7A1,CST2,CST6,SFN,HRG,KNG1,MAGEA3,MMP9,MT3,SERPINE1,SERPINB2,SERPINF1,PI3,SERPINB5,SERPINB13,SERPINI2,PLAUR,SERPINB3,SERPINB4,SLPI,SPINK2,CST8,SPOCK3,PI15,EPPIN,WFDC8,WFDC12,CSTL1,WFDC3,WFDC5,SPINK13,WFDC13,HMSD,SPINT4,CARD17P,ANXA8,ANXA8L1</t>
  </si>
  <si>
    <t>41/227</t>
  </si>
  <si>
    <t>GO:0051346</t>
  </si>
  <si>
    <t>negative regulation of hydrolase activity</t>
  </si>
  <si>
    <t>12,197,332,341,345,462,1294,1470,1474,2810,3273,3827,4102,4318,4504,5054,5055,5176,5266,5268,5275,5276,5329,5365,5806,6317,6318,6590,6691,10047,22914,50859,51050,57119,90199,128488,128817,140686,149708,153218,164237,284293,338661,391253,440068,653145,728113</t>
  </si>
  <si>
    <t>SERPINA3,AHSG,BIRC5,APOC1,APOC3,SERPINC1,COL7A1,CST2,CST6,SFN,HRG,KNG1,MAGEA3,MMP9,MT3,SERPINE1,SERPINB2,SERPINF1,PI3,SERPINB5,SERPINB13,SERPINI2,PLAUR,PLXNB3,PTX3,SERPINB3,SERPINB4,SLPI,SPINK2,CST8,KLRK1,SPOCK3,PI15,EPPIN,WFDC8,WFDC12,CSTL1,WFDC3,WFDC5,SPINK13,WFDC13,HMSD,TMEM225,SPINT4,CARD17P,ANXA8,ANXA8L1</t>
  </si>
  <si>
    <t>47/334</t>
  </si>
  <si>
    <t>GO:0045861</t>
  </si>
  <si>
    <t>negative regulation of proteolysis</t>
  </si>
  <si>
    <t>12,197,332,462,1294,1361,1470,1474,2147,2810,3273,3827,4102,4318,4504,5054,5055,5176,5266,5268,5275,5276,5329,5582,6317,6318,6590,6691,10047,50859,51050,57119,90199,128488,128817,140686,149708,153218,164237,199713,284293,391253,440068,653145,728113</t>
  </si>
  <si>
    <t>SERPINA3,AHSG,BIRC5,SERPINC1,COL7A1,CPB2,CST2,CST6,F2,SFN,HRG,KNG1,MAGEA3,MMP9,MT3,SERPINE1,SERPINB2,SERPINF1,PI3,SERPINB5,SERPINB13,SERPINI2,PLAUR,PRKCG,SERPINB3,SERPINB4,SLPI,SPINK2,CST8,SPOCK3,PI15,EPPIN,WFDC8,WFDC12,CSTL1,WFDC3,WFDC5,SPINK13,WFDC13,NLRP7,HMSD,SPINT4,CARD17P,ANXA8,ANXA8L1</t>
  </si>
  <si>
    <t>45/323</t>
  </si>
  <si>
    <t>GO:0043086</t>
  </si>
  <si>
    <t>negative regulation of catalytic activity</t>
  </si>
  <si>
    <t>12,197,332,341,345,462,991,1294,1470,1474,2048,2167,2646,2810,2913,3240,3273,3458,3827,4102,4318,4504,4883,5054,5055,5176,5266,5268,5275,5276,5329,5347,5365,5806,6317,6318,6521,6588,6590,6691,7345,10047,22914,29108,50859,51050,57119,80119,90199,94032,128488,128817,140686,149708,153218,164237,260434,284293,338661,374462,391253,440068,653145,728113</t>
  </si>
  <si>
    <t>SERPINA3,AHSG,BIRC5,APOC1,APOC3,SERPINC1,CDC20,COL7A1,CST2,CST6,EPHB2,FABP4,GCKR,SFN,GRM3,HP,HRG,IFNG,KNG1,MAGEA3,MMP9,MT3,NPR3,SERPINE1,SERPINB2,SERPINF1,PI3,SERPINB5,SERPINB13,SERPINI2,PLAUR,PLK1,PLXNB3,PTX3,SERPINB3,SERPINB4,SLC4A1,SLN,SLPI,SPINK2,UCHL1,CST8,KLRK1,PYCARD,SPOCK3,PI15,EPPIN,PIF1,WFDC8,CAMK2N2,WFDC12,CSTL1,WFDC3,WFDC5,SPINK13,WFDC13,PYDC1,HMSD,TMEM225,PTPRQ,SPINT4,CARD17P,ANXA8,ANXA8L1</t>
  </si>
  <si>
    <t>64/646</t>
  </si>
  <si>
    <t>GO:0052547</t>
  </si>
  <si>
    <t>regulation of peptidase activity</t>
  </si>
  <si>
    <t>12,197,332,462,1294,1470,1474,2152,2810,3273,3827,4102,4318,4504,5054,5055,5176,5266,5268,5275,5276,5329,6317,6318,6590,6657,6691,9447,10047,29108,50859,51050,57119,64170,90199,128488,128817,140686,149708,153218,164237,284293,391253,414899,440068,653145,728113</t>
  </si>
  <si>
    <t>SERPINA3,AHSG,BIRC5,SERPINC1,COL7A1,CST2,CST6,F3,SFN,HRG,KNG1,MAGEA3,MMP9,MT3,SERPINE1,SERPINB2,SERPINF1,PI3,SERPINB5,SERPINB13,SERPINI2,PLAUR,SERPINB3,SERPINB4,SLPI,SOX2,SPINK2,AIM2,CST8,PYCARD,SPOCK3,PI15,EPPIN,CARD9,WFDC8,WFDC12,CSTL1,WFDC3,WFDC5,SPINK13,WFDC13,HMSD,SPINT4,BLID,CARD17P,ANXA8,ANXA8L1</t>
  </si>
  <si>
    <t>47/418</t>
  </si>
  <si>
    <t>GO:0010951</t>
  </si>
  <si>
    <t>negative regulation of endopeptidase activity</t>
  </si>
  <si>
    <t>12,197,1470,2810,3273,3827,4102,4318,4504,5054,5055,5176,5268,5275,5276,5329,6317,6318,6691,50859,653145,728113</t>
  </si>
  <si>
    <t>SERPINA3,AHSG,CST2,SFN,HRG,KNG1,MAGEA3,MMP9,MT3,SERPINE1,SERPINB2,SERPINF1,SERPINB5,SERPINB13,SERPINI2,PLAUR,SERPINB3,SERPINB4,SPINK2,SPOCK3,ANXA8,ANXA8L1</t>
  </si>
  <si>
    <t>22/149</t>
  </si>
  <si>
    <t>GO:0030162</t>
  </si>
  <si>
    <t>regulation of proteolysis</t>
  </si>
  <si>
    <t>12,101,197,332,462,991,1294,1361,1470,1474,2147,2152,2810,3273,3458,3827,4102,4241,4318,4504,5054,5055,5176,5266,5268,5275,5276,5329,5347,5582,6317,6318,6590,6657,6691,6900,7480,9447,10047,29108,50859,51050,55908,57119,64170,90199,128488,128817,140686,149708,153218,164237,199713,284293,391253,414899,440068,653145,728113</t>
  </si>
  <si>
    <t>SERPINA3,ADAM8,AHSG,BIRC5,SERPINC1,CDC20,COL7A1,CPB2,CST2,CST6,F2,F3,SFN,HRG,IFNG,KNG1,MAGEA3,MELTF,MMP9,MT3,SERPINE1,SERPINB2,SERPINF1,PI3,SERPINB5,SERPINB13,SERPINI2,PLAUR,PLK1,PRKCG,SERPINB3,SERPINB4,SLPI,SOX2,SPINK2,CNTN2,WNT10B,AIM2,CST8,PYCARD,SPOCK3,PI15,ANGPTL8,EPPIN,CARD9,WFDC8,WFDC12,CSTL1,WFDC3,WFDC5,SPINK13,WFDC13,NLRP7,HMSD,SPINT4,BLID,CARD17P,ANXA8,ANXA8L1</t>
  </si>
  <si>
    <t>59/719</t>
  </si>
  <si>
    <t>GO:0052548</t>
  </si>
  <si>
    <t>regulation of endopeptidase activity</t>
  </si>
  <si>
    <t>12,197,1470,2152,2810,3273,3827,4102,4318,4504,5054,5055,5176,5268,5275,5276,5329,6317,6318,6657,6691,9447,29108,50859,64170,414899,653145,728113</t>
  </si>
  <si>
    <t>SERPINA3,AHSG,CST2,F3,SFN,HRG,KNG1,MAGEA3,MMP9,MT3,SERPINE1,SERPINB2,SERPINF1,SERPINB5,SERPINB13,SERPINI2,PLAUR,SERPINB3,SERPINB4,SOX2,SPINK2,AIM2,PYCARD,SPOCK3,CARD9,BLID,ANXA8,ANXA8L1</t>
  </si>
  <si>
    <t>28/325</t>
  </si>
  <si>
    <t>6_Summary</t>
  </si>
  <si>
    <t>GO:0045165</t>
  </si>
  <si>
    <t>cell fate commitment</t>
  </si>
  <si>
    <t>1482,2066,2138,2253,2626,3110,3169,3569,3662,3670,4633,4821,4909,5080,5307,6656,6657,7080,7101,7472,7477,7480,8022,9096,9480,10215,10538,10630,10660,10736,25803,50943,56833,57057,58524,64843,80326,116448,121643,157848,167826,170825,343472,7804,869,2048,2560,2637,4825,6900,8929,23440,64211,339479,431707,7545,27023,50674,51412,7093,9355,26585,221833</t>
  </si>
  <si>
    <t>NKX2-5,ERBB4,EYA1,FGF8,GATA4,MNX1,FOXA1,IL6,IRF4,ISL1,MYL2,NKX2-2,NTF4,PAX6,PITX1,SOX1,SOX2,NKX2-1,NR2E1,WNT2,WNT7B,WNT10B,LHX3,TBX18,ONECUT2,OLIG2,BATF,PDPN,LBX1,SIX2,SPDEF,FOXP3,SLAMF8,TBX20,DMRT3,ISL2,WNT10A,OLIG1,FOXN4,NKX6-3,OLIG3,GSX2,BARHL2,LRP8,CBLN1,EPHB2,GABRB1,GBX2,NKX6-1,CNTN2,PHOX2B,OTP,LHX5,BRINP3,LHX8,ZIC1,FOXB1,NEUROG3,ACTL6B,TLL2,LHX2,GREM1,SP8</t>
  </si>
  <si>
    <t>63/-</t>
  </si>
  <si>
    <t>6_Member</t>
  </si>
  <si>
    <t>1482,2066,2138,2253,2626,3110,3169,3569,3662,3670,4633,4821,4909,5080,5307,6656,6657,7080,7101,7472,7477,7480,8022,9096,9480,10215,10538,10630,10660,10736,25803,50943,56833,57057,58524,64843,80326,116448,121643,157848,167826,170825,343472</t>
  </si>
  <si>
    <t>NKX2-5,ERBB4,EYA1,FGF8,GATA4,MNX1,FOXA1,IL6,IRF4,ISL1,MYL2,NKX2-2,NTF4,PAX6,PITX1,SOX1,SOX2,NKX2-1,NR2E1,WNT2,WNT7B,WNT10B,LHX3,TBX18,ONECUT2,OLIG2,BATF,PDPN,LBX1,SIX2,SPDEF,FOXP3,SLAMF8,TBX20,DMRT3,ISL2,WNT10A,OLIG1,FOXN4,NKX6-3,OLIG3,GSX2,BARHL2</t>
  </si>
  <si>
    <t>43/258</t>
  </si>
  <si>
    <t>GO:0021517</t>
  </si>
  <si>
    <t>ventral spinal cord development</t>
  </si>
  <si>
    <t>3110,3670,4821,5080,6656,7804,8022,10215,10660,57057,58524,64843,121643,167826</t>
  </si>
  <si>
    <t>MNX1,ISL1,NKX2-2,PAX6,SOX1,LRP8,LHX3,OLIG2,LBX1,TBX20,DMRT3,ISL2,FOXN4,OLIG3</t>
  </si>
  <si>
    <t>14/46</t>
  </si>
  <si>
    <t>GO:0021953</t>
  </si>
  <si>
    <t>central nervous system neuron differentiation</t>
  </si>
  <si>
    <t>869,2048,2560,2637,3110,3670,4821,4825,5080,6656,6900,7080,7101,8022,8929,10215,10660,23440,57057,58524,64211,64843,121643,167826,170825,339479,431707</t>
  </si>
  <si>
    <t>CBLN1,EPHB2,GABRB1,GBX2,MNX1,ISL1,NKX2-2,NKX6-1,PAX6,SOX1,CNTN2,NKX2-1,NR2E1,LHX3,PHOX2B,OLIG2,LBX1,OTP,TBX20,DMRT3,LHX5,ISL2,FOXN4,OLIG3,GSX2,BRINP3,LHX8</t>
  </si>
  <si>
    <t>27/176</t>
  </si>
  <si>
    <t>GO:0048663</t>
  </si>
  <si>
    <t>neuron fate commitment</t>
  </si>
  <si>
    <t>2138,3110,3169,3670,4821,5080,6656,7080,8022,10215,10660,58524,64843,116448,121643,167826,170825</t>
  </si>
  <si>
    <t>EYA1,MNX1,FOXA1,ISL1,NKX2-2,PAX6,SOX1,NKX2-1,LHX3,OLIG2,LBX1,DMRT3,ISL2,OLIG1,FOXN4,OLIG3,GSX2</t>
  </si>
  <si>
    <t>17/73</t>
  </si>
  <si>
    <t>GO:0021510</t>
  </si>
  <si>
    <t>spinal cord development</t>
  </si>
  <si>
    <t>3110,3670,4821,5080,6656,7545,7804,8022,10215,10660,27023,50674,51412,57057,58524,64211,64843,121643,167826,170825</t>
  </si>
  <si>
    <t>MNX1,ISL1,NKX2-2,PAX6,SOX1,ZIC1,LRP8,LHX3,OLIG2,LBX1,FOXB1,NEUROG3,ACTL6B,TBX20,DMRT3,LHX5,ISL2,FOXN4,OLIG3,GSX2</t>
  </si>
  <si>
    <t>20/102</t>
  </si>
  <si>
    <t>GO:0021515</t>
  </si>
  <si>
    <t>cell differentiation in spinal cord</t>
  </si>
  <si>
    <t>3110,3670,4821,6656,8022,10215,10660,57057,58524,64211,64843,121643,167826,170825</t>
  </si>
  <si>
    <t>MNX1,ISL1,NKX2-2,SOX1,LHX3,OLIG2,LBX1,TBX20,DMRT3,LHX5,ISL2,FOXN4,OLIG3,GSX2</t>
  </si>
  <si>
    <t>14/50</t>
  </si>
  <si>
    <t>GO:0001708</t>
  </si>
  <si>
    <t>cell fate specification</t>
  </si>
  <si>
    <t>2138,3110,3169,3670,4633,4821,5080,6656,6657,8022,9096,10215,10736,57057,58524,64843,167826,170825</t>
  </si>
  <si>
    <t>EYA1,MNX1,FOXA1,ISL1,MYL2,NKX2-2,PAX6,SOX1,SOX2,LHX3,TBX18,OLIG2,SIX2,TBX20,DMRT3,ISL2,OLIG3,GSX2</t>
  </si>
  <si>
    <t>18/89</t>
  </si>
  <si>
    <t>GO:0048665</t>
  </si>
  <si>
    <t>neuron fate specification</t>
  </si>
  <si>
    <t>2138,3110,3169,3670,4821,6656,8022,58524,64843,167826,170825</t>
  </si>
  <si>
    <t>EYA1,MNX1,FOXA1,ISL1,NKX2-2,SOX1,LHX3,DMRT3,ISL2,OLIG3,GSX2</t>
  </si>
  <si>
    <t>11/34</t>
  </si>
  <si>
    <t>GO:0021522</t>
  </si>
  <si>
    <t>spinal cord motor neuron differentiation</t>
  </si>
  <si>
    <t>3110,3670,4821,8022,10215,10660,57057,64843,167826</t>
  </si>
  <si>
    <t>MNX1,ISL1,NKX2-2,LHX3,OLIG2,LBX1,TBX20,ISL2,OLIG3</t>
  </si>
  <si>
    <t>9/29</t>
  </si>
  <si>
    <t>GO:0009953</t>
  </si>
  <si>
    <t>dorsal/ventral pattern formation</t>
  </si>
  <si>
    <t>2253,3169,4821,5080,6656,7080,7093,8022,9355,26585,57057,58524,121643,170825,221833</t>
  </si>
  <si>
    <t>FGF8,FOXA1,NKX2-2,PAX6,SOX1,NKX2-1,TLL2,LHX3,LHX2,GREM1,TBX20,DMRT3,FOXN4,GSX2,SP8</t>
  </si>
  <si>
    <t>15/85</t>
  </si>
  <si>
    <t>GO:0021520</t>
  </si>
  <si>
    <t>spinal cord motor neuron cell fate specification</t>
  </si>
  <si>
    <t>3110,3670,8022,64843,167826</t>
  </si>
  <si>
    <t>MNX1,ISL1,LHX3,ISL2,OLIG3</t>
  </si>
  <si>
    <t>5/10</t>
  </si>
  <si>
    <t>GO:0060579</t>
  </si>
  <si>
    <t>ventral spinal cord interneuron fate commitment</t>
  </si>
  <si>
    <t>4821,6656,8022,58524,121643</t>
  </si>
  <si>
    <t>NKX2-2,SOX1,LHX3,DMRT3,FOXN4</t>
  </si>
  <si>
    <t>5/11</t>
  </si>
  <si>
    <t>GO:0060581</t>
  </si>
  <si>
    <t>cell fate commitment involved in pattern specification</t>
  </si>
  <si>
    <t>GO:0021514</t>
  </si>
  <si>
    <t>ventral spinal cord interneuron differentiation</t>
  </si>
  <si>
    <t>5/13</t>
  </si>
  <si>
    <t>GO:0021513</t>
  </si>
  <si>
    <t>spinal cord dorsal/ventral patterning</t>
  </si>
  <si>
    <t>5/18</t>
  </si>
  <si>
    <t>GO:0021511</t>
  </si>
  <si>
    <t>spinal cord patterning</t>
  </si>
  <si>
    <t>5/20</t>
  </si>
  <si>
    <t>GO:0021521</t>
  </si>
  <si>
    <t>ventral spinal cord interneuron specification</t>
  </si>
  <si>
    <t>6656,8022,58524</t>
  </si>
  <si>
    <t>SOX1,LHX3,DMRT3</t>
  </si>
  <si>
    <t>3/7</t>
  </si>
  <si>
    <t>GO:0060573</t>
  </si>
  <si>
    <t>cell fate specification involved in pattern specification</t>
  </si>
  <si>
    <t>7_Summary</t>
  </si>
  <si>
    <t>hsa05322</t>
  </si>
  <si>
    <t>Systemic lupus erythematosus</t>
  </si>
  <si>
    <t>715,716,731,732,733,941,2209,3013,3018,3458,8331,8332,8335,8338,8339,8342,8343,8345,8346,8352,8354,8356,8358,8359,8360,8361,8367,8968,85235,317772,440689,354,23594,337,796,2243,3375,6288,7276,5347,3552,3569,3576,8900,11065,2354,2784,2906,6571,51806,94235,116444,2810,7015,126,127,341,344,1381,1382,1592,2066,2069,3169,4314,4318,5105,5360,7031,8877,10381,3007,3009,8091,6677,22917,93426,113177,117144,5077,55247,366,2358,5582,3456,640,1437,1493,3558,3559,4004,5079,5275,8784,50943,51412,1058,55355,5080,9133,80119,332,991,1080,9212,11004,83540,128239,147841,2535,6657,7472,7477,7480,79412,80326,340419,343637,51702,2138,9088,51512,9232,10112,4192,92737,2305,4605,22974,3718,1237,11317,245972,146956</t>
  </si>
  <si>
    <t>C1R,C1S,C8A,C8B,C8G,CD80,FCGR1A,H2AC7,H2BC3,IFNG,H2AC14,H2AC16,H2AC4,H2AC20,H2BC8,H2BC14,H2BC7,H2BC9,H2BC10,H3C3,H3C11,H3C12,H3C2,H4C1,H4C4,H4C6,H4C5,H3C7,H2AC12,H2AC21,H2BC18,KLK3,ORC6,APOA4,CALCA,FGA,IAPP,SAA1,TTR,PLK1,IL1A,IL6,CXCL8,CCNA1,UBE2C,FOSB,GNB3,GRIN2D,SLC18A2,CALML5,GNG8,GRIN3B,SFN,TERT,ADH1C,ADH4,APOC1,APOC2,CRABP1,CRABP2,CYP26A1,ERBB4,EREG,FOXA1,MMP3,MMP9,PCK1,PLTP,TFF1,SPHK1,TUBB3,H1-3,H1-5,HMGA2,SPAM1,ZP1,SYCE1,IZUMO4,CATSPER1,PAX3,NEIL3,AQP9,FPR2,PRKCG,IFNB1,BLK,CSF2,CTLA4,IL2,IL2RA,LMO1,PAX5,SERPINB13,TNFRSF18,FOXP3,ACTL6B,CENPA,HJURP,PAX6,CCNB2,PIF1,BIRC5,CDC20,CFTR,AURKB,KIF2C,NUF2,IQGAP3,SPC24,FZD2,SOX2,WNT2,WNT7B,WNT10B,KREMEN2,WNT10A,RSPO2,RSPO4,PADI3,EYA1,PKMYT1,GTSE1,PTTG1,KIF20A,MDK,DNER,FOXM1,MYBL2,TPX2,JAK3,CCR8,RBPJL,ATP6V0D2,EME1</t>
  </si>
  <si>
    <t>134/-</t>
  </si>
  <si>
    <t>7_Member</t>
  </si>
  <si>
    <t>715,716,731,732,733,941,2209,3013,3018,3458,8331,8332,8335,8338,8339,8342,8343,8345,8346,8352,8354,8356,8358,8359,8360,8361,8367,8968,85235,317772,440689</t>
  </si>
  <si>
    <t>C1R,C1S,C8A,C8B,C8G,CD80,FCGR1A,H2AC7,H2BC3,IFNG,H2AC14,H2AC16,H2AC4,H2AC20,H2BC8,H2BC14,H2BC7,H2BC9,H2BC10,H3C3,H3C11,H3C12,H3C2,H4C1,H4C4,H4C6,H4C5,H3C7,H2AC12,H2AC21,H2BC18</t>
  </si>
  <si>
    <t>31/136</t>
  </si>
  <si>
    <t>R-HSA-5625886</t>
  </si>
  <si>
    <t>Activated PKN1 stimulates transcription of AR (androgen receptor) regulated genes KLK2 and KLK3</t>
  </si>
  <si>
    <t>354,3013,3018,8331,8335,8338,8339,8342,8343,8345,8346,8352,8354,8356,8358,8359,8360,8361,8367,8968</t>
  </si>
  <si>
    <t>KLK3,H2AC7,H2BC3,H2AC14,H2AC4,H2AC20,H2BC8,H2BC14,H2BC7,H2BC9,H2BC10,H3C3,H3C11,H3C12,H3C2,H4C1,H4C4,H4C6,H4C5,H3C7</t>
  </si>
  <si>
    <t>20/66</t>
  </si>
  <si>
    <t>R-HSA-68616</t>
  </si>
  <si>
    <t>Assembly of the ORC complex at the origin of replication</t>
  </si>
  <si>
    <t>3013,3018,8331,8335,8338,8339,8342,8343,8345,8346,8352,8354,8356,8358,8359,8360,8361,8367,8968,23594</t>
  </si>
  <si>
    <t>H2AC7,H2BC3,H2AC14,H2AC4,H2AC20,H2BC8,H2BC14,H2BC7,H2BC9,H2BC10,H3C3,H3C11,H3C12,H3C2,H4C1,H4C4,H4C6,H4C5,H3C7,ORC6</t>
  </si>
  <si>
    <t>20/68</t>
  </si>
  <si>
    <t>R-HSA-977225</t>
  </si>
  <si>
    <t>Amyloid fiber formation</t>
  </si>
  <si>
    <t>337,796,2243,3013,3018,3375,6288,7276,8331,8335,8338,8339,8342,8343,8345,8346,8352,8354,8356,8358,8359,8360,8361,8367,8968</t>
  </si>
  <si>
    <t>APOA4,CALCA,FGA,H2AC7,H2BC3,IAPP,SAA1,TTR,H2AC14,H2AC4,H2AC20,H2BC8,H2BC14,H2BC7,H2BC9,H2BC10,H3C3,H3C11,H3C12,H3C2,H4C1,H4C4,H4C6,H4C5,H3C7</t>
  </si>
  <si>
    <t>25/111</t>
  </si>
  <si>
    <t>R-HSA-3214815</t>
  </si>
  <si>
    <t>HDACs deacetylate histones</t>
  </si>
  <si>
    <t>3013,3018,8331,8332,8335,8338,8339,8342,8343,8345,8346,8352,8354,8356,8358,8359,8360,8361,8367,8968,85235,317772,440689</t>
  </si>
  <si>
    <t>H2AC7,H2BC3,H2AC14,H2AC16,H2AC4,H2AC20,H2BC8,H2BC14,H2BC7,H2BC9,H2BC10,H3C3,H3C11,H3C12,H3C2,H4C1,H4C4,H4C6,H4C5,H3C7,H2AC12,H2AC21,H2BC18</t>
  </si>
  <si>
    <t>23/94</t>
  </si>
  <si>
    <t>R-HSA-73728</t>
  </si>
  <si>
    <t>RNA Polymerase I Promoter Opening</t>
  </si>
  <si>
    <t>3013,3018,8331,8335,8338,8339,8342,8343,8345,8346,8352,8354,8356,8358,8359,8360,8361,8367,8968</t>
  </si>
  <si>
    <t>H2AC7,H2BC3,H2AC14,H2AC4,H2AC20,H2BC8,H2BC14,H2BC7,H2BC9,H2BC10,H3C3,H3C11,H3C12,H3C2,H4C1,H4C4,H4C6,H4C5,H3C7</t>
  </si>
  <si>
    <t>19/62</t>
  </si>
  <si>
    <t>R-HSA-5334118</t>
  </si>
  <si>
    <t>DNA methylation</t>
  </si>
  <si>
    <t>19/64</t>
  </si>
  <si>
    <t>R-HSA-2299718</t>
  </si>
  <si>
    <t>Condensation of Prophase Chromosomes</t>
  </si>
  <si>
    <t>3013,3018,5347,8331,8335,8338,8339,8342,8343,8345,8346,8352,8354,8356,8358,8359,8360,8361,8367,8968</t>
  </si>
  <si>
    <t>H2AC7,H2BC3,PLK1,H2AC14,H2AC4,H2AC20,H2BC8,H2BC14,H2BC7,H2BC9,H2BC10,H3C3,H3C11,H3C12,H3C2,H4C1,H4C4,H4C6,H4C5,H3C7</t>
  </si>
  <si>
    <t>20/73</t>
  </si>
  <si>
    <t>R-HSA-427359</t>
  </si>
  <si>
    <t>SIRT1 negatively regulates rRNA expression</t>
  </si>
  <si>
    <t>19/67</t>
  </si>
  <si>
    <t>R-HSA-2559582</t>
  </si>
  <si>
    <t>Senescence-Associated Secretory Phenotype (SASP)</t>
  </si>
  <si>
    <t>3013,3018,3552,3569,3576,8331,8335,8338,8339,8342,8343,8345,8346,8352,8354,8356,8358,8359,8360,8361,8367,8900,8968,11065</t>
  </si>
  <si>
    <t>H2AC7,H2BC3,IL1A,IL6,CXCL8,H2AC14,H2AC4,H2AC20,H2BC8,H2BC14,H2BC7,H2BC9,H2BC10,H3C3,H3C11,H3C12,H3C2,H4C1,H4C4,H4C6,H4C5,CCNA1,H3C7,UBE2C</t>
  </si>
  <si>
    <t>24/111</t>
  </si>
  <si>
    <t>R-HSA-212300</t>
  </si>
  <si>
    <t>PRC2 methylates histones and DNA</t>
  </si>
  <si>
    <t>19/72</t>
  </si>
  <si>
    <t>R-HSA-9710421</t>
  </si>
  <si>
    <t>Defective pyroptosis</t>
  </si>
  <si>
    <t>R-HSA-427389</t>
  </si>
  <si>
    <t>ERCC6 (CSB) and EHMT2 (G9a) positively regulate rRNA expression</t>
  </si>
  <si>
    <t>hsa05034</t>
  </si>
  <si>
    <t>Alcoholism</t>
  </si>
  <si>
    <t>2354,2784,2906,3013,3018,6571,8331,8332,8335,8338,8339,8342,8343,8345,8346,8352,8354,8356,8358,8359,8360,8361,8367,8968,51806,85235,94235,116444,317772,440689</t>
  </si>
  <si>
    <t>FOSB,GNB3,GRIN2D,H2AC7,H2BC3,SLC18A2,H2AC14,H2AC16,H2AC4,H2AC20,H2BC8,H2BC14,H2BC7,H2BC9,H2BC10,H3C3,H3C11,H3C12,H3C2,H4C1,H4C4,H4C6,H4C5,H3C7,CALML5,H2AC12,GNG8,GRIN3B,H2AC21,H2BC18</t>
  </si>
  <si>
    <t>30/187</t>
  </si>
  <si>
    <t>R-HSA-5625740</t>
  </si>
  <si>
    <t>RHO GTPases activate PKNs</t>
  </si>
  <si>
    <t>354,2810,3013,3018,8331,8335,8338,8339,8342,8343,8345,8346,8352,8354,8356,8358,8359,8360,8361,8367,8968</t>
  </si>
  <si>
    <t>KLK3,SFN,H2AC7,H2BC3,H2AC14,H2AC4,H2AC20,H2BC8,H2BC14,H2BC7,H2BC9,H2BC10,H3C3,H3C11,H3C12,H3C2,H4C1,H4C4,H4C6,H4C5,H3C7</t>
  </si>
  <si>
    <t>21/94</t>
  </si>
  <si>
    <t>R-HSA-9610379</t>
  </si>
  <si>
    <t>HCMV Late Events</t>
  </si>
  <si>
    <t>23/116</t>
  </si>
  <si>
    <t>R-HSA-201722</t>
  </si>
  <si>
    <t>Formation of the beta-catenin:TCF transactivating complex</t>
  </si>
  <si>
    <t>3013,3018,7015,8331,8335,8338,8339,8342,8343,8345,8346,8352,8354,8356,8358,8359,8360,8361,8367,8968</t>
  </si>
  <si>
    <t>H2AC7,H2BC3,TERT,H2AC14,H2AC4,H2AC20,H2BC8,H2BC14,H2BC7,H2BC9,H2BC10,H3C3,H3C11,H3C12,H3C2,H4C1,H4C4,H4C6,H4C5,H3C7</t>
  </si>
  <si>
    <t>20/90</t>
  </si>
  <si>
    <t>R-HSA-9006931</t>
  </si>
  <si>
    <t>Signaling by Nuclear Receptors</t>
  </si>
  <si>
    <t>126,127,341,344,1381,1382,1592,2066,2069,2354,2784,3013,3018,3169,4314,4318,5105,5360,7031,8331,8335,8338,8339,8342,8343,8345,8346,8352,8354,8356,8358,8359,8360,8361,8367,8877,8968,94235</t>
  </si>
  <si>
    <t>ADH1C,ADH4,APOC1,APOC2,CRABP1,CRABP2,CYP26A1,ERBB4,EREG,FOSB,GNB3,H2AC7,H2BC3,FOXA1,MMP3,MMP9,PCK1,PLTP,TFF1,H2AC14,H2AC4,H2AC20,H2BC8,H2BC14,H2BC7,H2BC9,H2BC10,H3C3,H3C11,H3C12,H3C2,H4C1,H4C4,H4C6,H4C5,SPHK1,H3C7,GNG8</t>
  </si>
  <si>
    <t>38/298</t>
  </si>
  <si>
    <t>R-HSA-912446</t>
  </si>
  <si>
    <t>Meiotic recombination</t>
  </si>
  <si>
    <t>19/85</t>
  </si>
  <si>
    <t>R-HSA-9609690</t>
  </si>
  <si>
    <t>HCMV Early Events</t>
  </si>
  <si>
    <t>3013,3018,8331,8332,8335,8338,8339,8342,8343,8345,8346,8352,8354,8356,8358,8359,8360,8361,8367,8968,10381,85235,317772,440689</t>
  </si>
  <si>
    <t>H2AC7,H2BC3,H2AC14,H2AC16,H2AC4,H2AC20,H2BC8,H2BC14,H2BC7,H2BC9,H2BC10,H3C3,H3C11,H3C12,H3C2,H4C1,H4C4,H4C6,H4C5,H3C7,TUBB3,H2AC12,H2AC21,H2BC18</t>
  </si>
  <si>
    <t>24/135</t>
  </si>
  <si>
    <t>R-HSA-2559586</t>
  </si>
  <si>
    <t>DNA Damage/Telomere Stress Induced Senescence</t>
  </si>
  <si>
    <t>3007,3009,3013,3018,8091,8331,8335,8338,8339,8342,8343,8345,8346,8359,8360,8361,8367,8900</t>
  </si>
  <si>
    <t>H1-3,H1-5,H2AC7,H2BC3,HMGA2,H2AC14,H2AC4,H2AC20,H2BC8,H2BC14,H2BC7,H2BC9,H2BC10,H4C1,H4C4,H4C6,H4C5,CCNA1</t>
  </si>
  <si>
    <t>18/79</t>
  </si>
  <si>
    <t>R-HSA-9616222</t>
  </si>
  <si>
    <t>Transcriptional regulation of granulopoiesis</t>
  </si>
  <si>
    <t>19/89</t>
  </si>
  <si>
    <t>R-HSA-5250924</t>
  </si>
  <si>
    <t>B-WICH complex positively regulates rRNA expression</t>
  </si>
  <si>
    <t>19/90</t>
  </si>
  <si>
    <t>R-HSA-73772</t>
  </si>
  <si>
    <t>RNA Polymerase I Promoter Escape</t>
  </si>
  <si>
    <t>R-HSA-1474165</t>
  </si>
  <si>
    <t>Reproduction</t>
  </si>
  <si>
    <t>3013,3018,6677,8331,8335,8338,8339,8342,8343,8345,8346,8352,8354,8356,8358,8359,8360,8361,8367,8968,22917,93426,113177,117144</t>
  </si>
  <si>
    <t>H2AC7,H2BC3,SPAM1,H2AC14,H2AC4,H2AC20,H2BC8,H2BC14,H2BC7,H2BC9,H2BC10,H3C3,H3C11,H3C12,H3C2,H4C1,H4C4,H4C6,H4C5,H3C7,ZP1,SYCE1,IZUMO4,CATSPER1</t>
  </si>
  <si>
    <t>24/142</t>
  </si>
  <si>
    <t>R-HSA-3214847</t>
  </si>
  <si>
    <t>HATs acetylate histones</t>
  </si>
  <si>
    <t>3013,3018,5077,8331,8332,8335,8338,8339,8342,8343,8345,8346,8352,8354,8356,8358,8359,8360,8361,8367,8968,85235,317772,440689</t>
  </si>
  <si>
    <t>H2AC7,H2BC3,PAX3,H2AC14,H2AC16,H2AC4,H2AC20,H2BC8,H2BC14,H2BC7,H2BC9,H2BC10,H3C3,H3C11,H3C12,H3C2,H4C1,H4C4,H4C6,H4C5,H3C7,H2AC12,H2AC21,H2BC18</t>
  </si>
  <si>
    <t>R-HSA-110330</t>
  </si>
  <si>
    <t>Recognition and association of DNA glycosylase with site containing an affected purine</t>
  </si>
  <si>
    <t>3013,3018,8331,8335,8338,8339,8342,8343,8345,8346,8359,8360,8361,8367,55247</t>
  </si>
  <si>
    <t>H2AC7,H2BC3,H2AC14,H2AC4,H2AC20,H2BC8,H2BC14,H2BC7,H2BC9,H2BC10,H4C1,H4C4,H4C6,H4C5,NEIL3</t>
  </si>
  <si>
    <t>15/55</t>
  </si>
  <si>
    <t>R-HSA-110331</t>
  </si>
  <si>
    <t>Cleavage of the damaged purine</t>
  </si>
  <si>
    <t>R-HSA-73927</t>
  </si>
  <si>
    <t>Depurination</t>
  </si>
  <si>
    <t>hsa04613</t>
  </si>
  <si>
    <t>Neutrophil extracellular trap formation</t>
  </si>
  <si>
    <t>366,2209,2243,2358,3013,3018,5582,8331,8332,8335,8338,8339,8342,8343,8345,8346,8352,8354,8356,8358,8359,8360,8361,8367,8968,85235,317772,440689</t>
  </si>
  <si>
    <t>AQP9,FCGR1A,FGA,FPR2,H2AC7,H2BC3,PRKCG,H2AC14,H2AC16,H2AC4,H2AC20,H2BC8,H2BC14,H2BC7,H2BC9,H2BC10,H3C3,H3C11,H3C12,H3C2,H4C1,H4C4,H4C6,H4C5,H3C7,H2AC12,H2AC21,H2BC18</t>
  </si>
  <si>
    <t>28/190</t>
  </si>
  <si>
    <t>R-HSA-1912408</t>
  </si>
  <si>
    <t>Pre-NOTCH Transcription and Translation</t>
  </si>
  <si>
    <t>19/92</t>
  </si>
  <si>
    <t>R-HSA-8936459</t>
  </si>
  <si>
    <t>RUNX1 regulates genes involved in megakaryocyte differentiation and platelet function</t>
  </si>
  <si>
    <t>19/95</t>
  </si>
  <si>
    <t>R-HSA-2559583</t>
  </si>
  <si>
    <t>Cellular Senescence</t>
  </si>
  <si>
    <t>3007,3009,3013,3018,3456,3552,3569,3576,8091,8331,8335,8338,8339,8342,8343,8345,8346,8352,8354,8356,8358,8359,8360,8361,8367,8900,8968,11065</t>
  </si>
  <si>
    <t>H1-3,H1-5,H2AC7,H2BC3,IFNB1,IL1A,IL6,CXCL8,HMGA2,H2AC14,H2AC4,H2AC20,H2BC8,H2BC14,H2BC7,H2BC9,H2BC10,H3C3,H3C11,H3C12,H3C2,H4C1,H4C4,H4C6,H4C5,CCNA1,H3C7,UBE2C</t>
  </si>
  <si>
    <t>28/196</t>
  </si>
  <si>
    <t>R-HSA-171306</t>
  </si>
  <si>
    <t>Packaging Of Telomere Ends</t>
  </si>
  <si>
    <t>3013,3018,8331,8335,8338,8339,8342,8343,8345,8346,8359,8360,8361,8367</t>
  </si>
  <si>
    <t>H2AC7,H2BC3,H2AC14,H2AC4,H2AC20,H2BC8,H2BC14,H2BC7,H2BC9,H2BC10,H4C1,H4C4,H4C6,H4C5</t>
  </si>
  <si>
    <t>14/51</t>
  </si>
  <si>
    <t>R-HSA-8878171</t>
  </si>
  <si>
    <t>Transcriptional regulation by RUNX1</t>
  </si>
  <si>
    <t>640,1437,1493,3013,3018,3458,3558,3559,4004,5079,5275,8331,8335,8338,8339,8342,8343,8345,8346,8352,8354,8356,8358,8359,8360,8361,8367,8784,8968,50943,51412</t>
  </si>
  <si>
    <t>BLK,CSF2,CTLA4,H2AC7,H2BC3,IFNG,IL2,IL2RA,LMO1,PAX5,SERPINB13,H2AC14,H2AC4,H2AC20,H2BC8,H2BC14,H2BC7,H2BC9,H2BC10,H3C3,H3C11,H3C12,H3C2,H4C1,H4C4,H4C6,H4C5,TNFRSF18,H3C7,FOXP3,ACTL6B</t>
  </si>
  <si>
    <t>31/237</t>
  </si>
  <si>
    <t>R-HSA-110328</t>
  </si>
  <si>
    <t>Recognition and association of DNA glycosylase with site containing an affected pyrimidine</t>
  </si>
  <si>
    <t>15/60</t>
  </si>
  <si>
    <t>R-HSA-110329</t>
  </si>
  <si>
    <t>Cleavage of the damaged pyrimidine</t>
  </si>
  <si>
    <t>R-HSA-73928</t>
  </si>
  <si>
    <t>Depyrimidination</t>
  </si>
  <si>
    <t>R-HSA-3214858</t>
  </si>
  <si>
    <t>RMTs methylate histone arginines</t>
  </si>
  <si>
    <t>3013,8331,8332,8335,8338,8352,8354,8356,8358,8359,8360,8361,8367,8968,51412,85235,317772</t>
  </si>
  <si>
    <t>H2AC7,H2AC14,H2AC16,H2AC4,H2AC20,H3C3,H3C11,H3C12,H3C2,H4C1,H4C4,H4C6,H4C5,H3C7,ACTL6B,H2AC12,H2AC21</t>
  </si>
  <si>
    <t>17/78</t>
  </si>
  <si>
    <t>R-HSA-73929</t>
  </si>
  <si>
    <t>Base-Excision Repair, AP Site Formation</t>
  </si>
  <si>
    <t>15/62</t>
  </si>
  <si>
    <t>R-HSA-606279</t>
  </si>
  <si>
    <t>Deposition of new CENPA-containing nucleosomes at the centromere</t>
  </si>
  <si>
    <t>1058,3013,3018,8331,8335,8338,8339,8342,8343,8345,8346,8359,8360,8361,8367,55355</t>
  </si>
  <si>
    <t>CENPA,H2AC7,H2BC3,H2AC14,H2AC4,H2AC20,H2BC8,H2BC14,H2BC7,H2BC9,H2BC10,H4C1,H4C4,H4C6,H4C5,HJURP</t>
  </si>
  <si>
    <t>16/73</t>
  </si>
  <si>
    <t>R-HSA-774815</t>
  </si>
  <si>
    <t>Nucleosome assembly</t>
  </si>
  <si>
    <t>R-HSA-8939211</t>
  </si>
  <si>
    <t>ESR-mediated signaling</t>
  </si>
  <si>
    <t>2066,2069,2354,2784,3013,3018,3169,4314,4318,7031,8331,8335,8338,8339,8342,8343,8345,8346,8352,8354,8356,8358,8359,8360,8361,8367,8877,8968,94235</t>
  </si>
  <si>
    <t>ERBB4,EREG,FOSB,GNB3,H2AC7,H2BC3,FOXA1,MMP3,MMP9,TFF1,H2AC14,H2AC4,H2AC20,H2BC8,H2BC14,H2BC7,H2BC9,H2BC10,H3C3,H3C11,H3C12,H3C2,H4C1,H4C4,H4C6,H4C5,SPHK1,H3C7,GNG8</t>
  </si>
  <si>
    <t>29/222</t>
  </si>
  <si>
    <t>R-HSA-9609646</t>
  </si>
  <si>
    <t>HCMV Infection</t>
  </si>
  <si>
    <t>24/160</t>
  </si>
  <si>
    <t>R-HSA-9645723</t>
  </si>
  <si>
    <t>Diseases of programmed cell death</t>
  </si>
  <si>
    <t>19/104</t>
  </si>
  <si>
    <t>R-HSA-9018519</t>
  </si>
  <si>
    <t>Estrogen-dependent gene expression</t>
  </si>
  <si>
    <t>2066,2354,3013,3018,3169,7031,8331,8335,8338,8339,8342,8343,8345,8346,8352,8354,8356,8358,8359,8360,8361,8367,8968</t>
  </si>
  <si>
    <t>ERBB4,FOSB,H2AC7,H2BC3,FOXA1,TFF1,H2AC14,H2AC4,H2AC20,H2BC8,H2BC14,H2BC7,H2BC9,H2BC10,H3C3,H3C11,H3C12,H3C2,H4C1,H4C4,H4C6,H4C5,H3C7</t>
  </si>
  <si>
    <t>23/149</t>
  </si>
  <si>
    <t>R-HSA-5250913</t>
  </si>
  <si>
    <t>Positive epigenetic regulation of rRNA expression</t>
  </si>
  <si>
    <t>19/105</t>
  </si>
  <si>
    <t>R-HSA-5578749</t>
  </si>
  <si>
    <t>Transcriptional regulation by small RNAs</t>
  </si>
  <si>
    <t>R-HSA-427413</t>
  </si>
  <si>
    <t>NoRC negatively regulates rRNA expression</t>
  </si>
  <si>
    <t>19/106</t>
  </si>
  <si>
    <t>R-HSA-1500620</t>
  </si>
  <si>
    <t>Meiosis</t>
  </si>
  <si>
    <t>3013,3018,8331,8335,8338,8339,8342,8343,8345,8346,8352,8354,8356,8358,8359,8360,8361,8367,8968,93426</t>
  </si>
  <si>
    <t>H2AC7,H2BC3,H2AC14,H2AC4,H2AC20,H2BC8,H2BC14,H2BC7,H2BC9,H2BC10,H3C3,H3C11,H3C12,H3C2,H4C1,H4C4,H4C6,H4C5,H3C7,SYCE1</t>
  </si>
  <si>
    <t>20/117</t>
  </si>
  <si>
    <t>R-HSA-1912422</t>
  </si>
  <si>
    <t>Pre-NOTCH Expression and Processing</t>
  </si>
  <si>
    <t>19/108</t>
  </si>
  <si>
    <t>R-HSA-5250941</t>
  </si>
  <si>
    <t>Negative epigenetic regulation of rRNA expression</t>
  </si>
  <si>
    <t>19/109</t>
  </si>
  <si>
    <t>R-HSA-73854</t>
  </si>
  <si>
    <t>RNA Polymerase I Promoter Clearance</t>
  </si>
  <si>
    <t>R-HSA-5617472</t>
  </si>
  <si>
    <t>Activation of anterior HOX genes in hindbrain development during early embryogenesis</t>
  </si>
  <si>
    <t>3013,3018,5080,8331,8335,8338,8339,8342,8343,8345,8346,8352,8354,8356,8358,8359,8360,8361,8367,8968</t>
  </si>
  <si>
    <t>H2AC7,H2BC3,PAX6,H2AC14,H2AC4,H2AC20,H2BC8,H2BC14,H2BC7,H2BC9,H2BC10,H3C3,H3C11,H3C12,H3C2,H4C1,H4C4,H4C6,H4C5,H3C7</t>
  </si>
  <si>
    <t>20/121</t>
  </si>
  <si>
    <t>R-HSA-5619507</t>
  </si>
  <si>
    <t>Activation of HOX genes during differentiation</t>
  </si>
  <si>
    <t>R-HSA-73864</t>
  </si>
  <si>
    <t>RNA Polymerase I Transcription</t>
  </si>
  <si>
    <t>19/111</t>
  </si>
  <si>
    <t>R-HSA-2559580</t>
  </si>
  <si>
    <t>Oxidative Stress Induced Senescence</t>
  </si>
  <si>
    <t>3013,3018,3456,8331,8335,8338,8339,8342,8343,8345,8346,8352,8354,8356,8358,8359,8360,8361,8367,8968</t>
  </si>
  <si>
    <t>H2AC7,H2BC3,IFNB1,H2AC14,H2AC4,H2AC20,H2BC8,H2BC14,H2BC7,H2BC9,H2BC10,H3C3,H3C11,H3C12,H3C2,H4C1,H4C4,H4C6,H4C5,H3C7</t>
  </si>
  <si>
    <t>20/124</t>
  </si>
  <si>
    <t>R-HSA-8939236</t>
  </si>
  <si>
    <t>RUNX1 regulates transcription of genes involved in differentiation of HSCs</t>
  </si>
  <si>
    <t>3013,3018,4004,8331,8335,8338,8339,8342,8343,8345,8346,8352,8354,8356,8358,8359,8360,8361,8367,8968</t>
  </si>
  <si>
    <t>H2AC7,H2BC3,LMO1,H2AC14,H2AC4,H2AC20,H2BC8,H2BC14,H2BC7,H2BC9,H2BC10,H3C3,H3C11,H3C12,H3C2,H4C1,H4C4,H4C6,H4C5,H3C7</t>
  </si>
  <si>
    <t>20/129</t>
  </si>
  <si>
    <t>R-HSA-68875</t>
  </si>
  <si>
    <t>Mitotic Prophase</t>
  </si>
  <si>
    <t>3013,3018,5347,8331,8335,8338,8339,8342,8343,8345,8346,8352,8354,8356,8358,8359,8360,8361,8367,8968,9133</t>
  </si>
  <si>
    <t>H2AC7,H2BC3,PLK1,H2AC14,H2AC4,H2AC20,H2BC8,H2BC14,H2BC7,H2BC9,H2BC10,H3C3,H3C11,H3C12,H3C2,H4C1,H4C4,H4C6,H4C5,H3C7,CCNB2</t>
  </si>
  <si>
    <t>21/141</t>
  </si>
  <si>
    <t>R-HSA-68867</t>
  </si>
  <si>
    <t>Assembly of the pre-replicative complex</t>
  </si>
  <si>
    <t>3013,3018,8331,8335,8338,8339,8342,8343,8345,8346,8352,8354,8356,8358,8359,8360,8361,8367,8968,11065,23594</t>
  </si>
  <si>
    <t>H2AC7,H2BC3,H2AC14,H2AC4,H2AC20,H2BC8,H2BC14,H2BC7,H2BC9,H2BC10,H3C3,H3C11,H3C12,H3C2,H4C1,H4C4,H4C6,H4C5,H3C7,UBE2C,ORC6</t>
  </si>
  <si>
    <t>21/142</t>
  </si>
  <si>
    <t>R-HSA-9670095</t>
  </si>
  <si>
    <t>Inhibition of DNA recombination at telomere</t>
  </si>
  <si>
    <t>14/67</t>
  </si>
  <si>
    <t>R-HSA-1221632</t>
  </si>
  <si>
    <t>Meiotic synapsis</t>
  </si>
  <si>
    <t>3013,3018,8331,8335,8338,8339,8342,8343,8345,8346,8359,8360,8361,8367,93426</t>
  </si>
  <si>
    <t>H2AC7,H2BC3,H2AC14,H2AC4,H2AC20,H2BC8,H2BC14,H2BC7,H2BC9,H2BC10,H4C1,H4C4,H4C6,H4C5,SYCE1</t>
  </si>
  <si>
    <t>15/78</t>
  </si>
  <si>
    <t>R-HSA-69002</t>
  </si>
  <si>
    <t>DNA Replication Pre-Initiation</t>
  </si>
  <si>
    <t>21/159</t>
  </si>
  <si>
    <t>R-HSA-157579</t>
  </si>
  <si>
    <t>Telomere Maintenance</t>
  </si>
  <si>
    <t>3013,3018,7015,8331,8335,8338,8339,8342,8343,8345,8346,8359,8360,8361,8367,8900,80119</t>
  </si>
  <si>
    <t>H2AC7,H2BC3,TERT,H2AC14,H2AC4,H2AC20,H2BC8,H2BC14,H2BC7,H2BC9,H2BC10,H4C1,H4C4,H4C6,H4C5,CCNA1,PIF1</t>
  </si>
  <si>
    <t>17/112</t>
  </si>
  <si>
    <t>R-HSA-211000</t>
  </si>
  <si>
    <t>Gene Silencing by RNA</t>
  </si>
  <si>
    <t>19/137</t>
  </si>
  <si>
    <t>R-HSA-73884</t>
  </si>
  <si>
    <t>Base Excision Repair</t>
  </si>
  <si>
    <t>15/91</t>
  </si>
  <si>
    <t>R-HSA-73886</t>
  </si>
  <si>
    <t>Chromosome Maintenance</t>
  </si>
  <si>
    <t>1058,3013,3018,7015,8331,8335,8338,8339,8342,8343,8345,8346,8359,8360,8361,8367,8900,55355,80119</t>
  </si>
  <si>
    <t>CENPA,H2AC7,H2BC3,TERT,H2AC14,H2AC4,H2AC20,H2BC8,H2BC14,H2BC7,H2BC9,H2BC10,H4C1,H4C4,H4C6,H4C5,CCNA1,HJURP,PIF1</t>
  </si>
  <si>
    <t>19/140</t>
  </si>
  <si>
    <t>R-HSA-195258</t>
  </si>
  <si>
    <t>RHO GTPase Effectors</t>
  </si>
  <si>
    <t>332,354,991,1058,1080,2810,3013,3018,5347,8331,8335,8338,8339,8342,8343,8345,8346,8352,8354,8356,8358,8359,8360,8361,8367,8968,9212,10381,11004,83540,128239,147841</t>
  </si>
  <si>
    <t>BIRC5,KLK3,CDC20,CENPA,CFTR,SFN,H2AC7,H2BC3,PLK1,H2AC14,H2AC4,H2AC20,H2BC8,H2BC14,H2BC7,H2BC9,H2BC10,H3C3,H3C11,H3C12,H3C2,H4C1,H4C4,H4C6,H4C5,H3C7,AURKB,TUBB3,KIF2C,NUF2,IQGAP3,SPC24</t>
  </si>
  <si>
    <t>32/326</t>
  </si>
  <si>
    <t>GO:0006334</t>
  </si>
  <si>
    <t>nucleosome assembly</t>
  </si>
  <si>
    <t>3007,3009,3018,8339,8342,8343,8345,8346,8352,8354,8356,8358,8359,8360,8361,8367,8968</t>
  </si>
  <si>
    <t>H1-3,H1-5,H2BC3,H2BC8,H2BC14,H2BC7,H2BC9,H2BC10,H3C3,H3C11,H3C12,H3C2,H4C1,H4C4,H4C6,H4C5,H3C7</t>
  </si>
  <si>
    <t>17/118</t>
  </si>
  <si>
    <t>R-HSA-195721</t>
  </si>
  <si>
    <t>Signaling by WNT</t>
  </si>
  <si>
    <t>2535,2784,3013,3018,5582,6657,7015,7472,7477,7480,8331,8335,8338,8339,8342,8343,8345,8346,8352,8354,8356,8358,8359,8360,8361,8367,8968,79412,80326,94235,340419,343637</t>
  </si>
  <si>
    <t>FZD2,GNB3,H2AC7,H2BC3,PRKCG,SOX2,TERT,WNT2,WNT7B,WNT10B,H2AC14,H2AC4,H2AC20,H2BC8,H2BC14,H2BC7,H2BC9,H2BC10,H3C3,H3C11,H3C12,H3C2,H4C1,H4C4,H4C6,H4C5,H3C7,KREMEN2,WNT10A,GNG8,RSPO2,RSPO4</t>
  </si>
  <si>
    <t>32/331</t>
  </si>
  <si>
    <t>R-HSA-69306</t>
  </si>
  <si>
    <t>DNA Replication</t>
  </si>
  <si>
    <t>3013,3018,8331,8335,8338,8339,8342,8343,8345,8346,8352,8354,8356,8358,8359,8360,8361,8367,8900,8968,11065,23594</t>
  </si>
  <si>
    <t>H2AC7,H2BC3,H2AC14,H2AC4,H2AC20,H2BC8,H2BC14,H2BC7,H2BC9,H2BC10,H3C3,H3C11,H3C12,H3C2,H4C1,H4C4,H4C6,H4C5,CCNA1,H3C7,UBE2C,ORC6</t>
  </si>
  <si>
    <t>22/187</t>
  </si>
  <si>
    <t>R-HSA-201681</t>
  </si>
  <si>
    <t>TCF dependent signaling in response to WNT</t>
  </si>
  <si>
    <t>2535,3013,3018,6657,7015,8331,8335,8338,8339,8342,8343,8345,8346,8352,8354,8356,8358,8359,8360,8361,8367,8968,79412,340419,343637</t>
  </si>
  <si>
    <t>FZD2,H2AC7,H2BC3,SOX2,TERT,H2AC14,H2AC4,H2AC20,H2BC8,H2BC14,H2BC7,H2BC9,H2BC10,H3C3,H3C11,H3C12,H3C2,H4C1,H4C4,H4C6,H4C5,H3C7,KREMEN2,RSPO2,RSPO4</t>
  </si>
  <si>
    <t>25/232</t>
  </si>
  <si>
    <t>GO:0034728</t>
  </si>
  <si>
    <t>nucleosome organization</t>
  </si>
  <si>
    <t>17/138</t>
  </si>
  <si>
    <t>R-HSA-3247509</t>
  </si>
  <si>
    <t>Chromatin modifying enzymes</t>
  </si>
  <si>
    <t>3013,3018,5077,8331,8332,8335,8338,8339,8342,8343,8345,8346,8352,8354,8356,8358,8359,8360,8361,8367,8968,51412,51702,85235,317772,440689</t>
  </si>
  <si>
    <t>H2AC7,H2BC3,PAX3,H2AC14,H2AC16,H2AC4,H2AC20,H2BC8,H2BC14,H2BC7,H2BC9,H2BC10,H3C3,H3C11,H3C12,H3C2,H4C1,H4C4,H4C6,H4C5,H3C7,ACTL6B,PADI3,H2AC12,H2AC21,H2BC18</t>
  </si>
  <si>
    <t>26/272</t>
  </si>
  <si>
    <t>R-HSA-4839726</t>
  </si>
  <si>
    <t>Chromatin organization</t>
  </si>
  <si>
    <t>GO:0061644</t>
  </si>
  <si>
    <t>protein localization to CENP-A containing chromatin</t>
  </si>
  <si>
    <t>1058,8335,8359,8360,8361,8367</t>
  </si>
  <si>
    <t>CENPA,H2AC4,H4C1,H4C4,H4C6,H4C5</t>
  </si>
  <si>
    <t>6/18</t>
  </si>
  <si>
    <t>R-HSA-3214842</t>
  </si>
  <si>
    <t>HDMs demethylate histones</t>
  </si>
  <si>
    <t>8352,8354,8356,8358,8359,8360,8361,8367,8968</t>
  </si>
  <si>
    <t>H3C3,H3C11,H3C12,H3C2,H4C1,H4C4,H4C6,H4C5,H3C7</t>
  </si>
  <si>
    <t>9/50</t>
  </si>
  <si>
    <t>R-HSA-212165</t>
  </si>
  <si>
    <t>Epigenetic regulation of gene expression</t>
  </si>
  <si>
    <t>19/188</t>
  </si>
  <si>
    <t>R-HSA-5693565</t>
  </si>
  <si>
    <t>Recruitment and ATM-mediated phosphorylation of repair and signaling proteins at DNA double strand breaks</t>
  </si>
  <si>
    <t>2138,3018,8339,8342,8343,8345,8346,8359,8360,8361,8367</t>
  </si>
  <si>
    <t>EYA1,H2BC3,H2BC8,H2BC14,H2BC7,H2BC9,H2BC10,H4C1,H4C4,H4C6,H4C5</t>
  </si>
  <si>
    <t>11/77</t>
  </si>
  <si>
    <t>R-HSA-5693606</t>
  </si>
  <si>
    <t>DNA Double Strand Break Response</t>
  </si>
  <si>
    <t>11/78</t>
  </si>
  <si>
    <t>R-HSA-5693571</t>
  </si>
  <si>
    <t>Nonhomologous End-Joining (NHEJ)</t>
  </si>
  <si>
    <t>3018,8339,8342,8343,8345,8346,8359,8360,8361,8367</t>
  </si>
  <si>
    <t>H2BC3,H2BC8,H2BC14,H2BC7,H2BC9,H2BC10,H4C1,H4C4,H4C6,H4C5</t>
  </si>
  <si>
    <t>10/68</t>
  </si>
  <si>
    <t>R-HSA-69620</t>
  </si>
  <si>
    <t>Cell Cycle Checkpoints</t>
  </si>
  <si>
    <t>332,991,1058,2810,3018,5347,8339,8342,8343,8345,8346,8359,8360,8361,8367,8900,9088,9133,9212,11004,11065,23594,51512,83540,147841</t>
  </si>
  <si>
    <t>BIRC5,CDC20,CENPA,SFN,H2BC3,PLK1,H2BC8,H2BC14,H2BC7,H2BC9,H2BC10,H4C1,H4C4,H4C6,H4C5,CCNA1,PKMYT1,CCNB2,AURKB,KIF2C,UBE2C,ORC6,GTSE1,NUF2,SPC24</t>
  </si>
  <si>
    <t>25/293</t>
  </si>
  <si>
    <t>R-HSA-68886</t>
  </si>
  <si>
    <t>M Phase</t>
  </si>
  <si>
    <t>332,991,1058,3013,3018,5347,8331,8335,8338,8339,8342,8343,8345,8346,8352,8354,8356,8358,8359,8360,8361,8367,8968,9133,9212,9232,10112,10381,11004,11065,83540,147841</t>
  </si>
  <si>
    <t>BIRC5,CDC20,CENPA,H2AC7,H2BC3,PLK1,H2AC14,H2AC4,H2AC20,H2BC8,H2BC14,H2BC7,H2BC9,H2BC10,H3C3,H3C11,H3C12,H3C2,H4C1,H4C4,H4C6,H4C5,H3C7,CCNB2,AURKB,PTTG1,KIF20A,TUBB3,KIF2C,UBE2C,NUF2,SPC24</t>
  </si>
  <si>
    <t>32/417</t>
  </si>
  <si>
    <t>R-HSA-157118</t>
  </si>
  <si>
    <t>Signaling by NOTCH</t>
  </si>
  <si>
    <t>3013,3018,4192,8331,8335,8338,8339,8342,8343,8345,8346,8352,8354,8356,8358,8359,8360,8361,8367,8968,92737</t>
  </si>
  <si>
    <t>H2AC7,H2BC3,MDK,H2AC14,H2AC4,H2AC20,H2BC8,H2BC14,H2BC7,H2BC9,H2BC10,H3C3,H3C11,H3C12,H3C2,H4C1,H4C4,H4C6,H4C5,H3C7,DNER</t>
  </si>
  <si>
    <t>21/235</t>
  </si>
  <si>
    <t>GO:0071168</t>
  </si>
  <si>
    <t>protein localization to chromatin</t>
  </si>
  <si>
    <t>1058,3009,5347,8335,8359,8360,8361,8367</t>
  </si>
  <si>
    <t>CENPA,H1-5,PLK1,H2AC4,H4C1,H4C4,H4C6,H4C5</t>
  </si>
  <si>
    <t>8/49</t>
  </si>
  <si>
    <t>GO:0071459</t>
  </si>
  <si>
    <t>protein localization to chromosome, centromeric region</t>
  </si>
  <si>
    <t>1058,8335,8359,8360,8361,8367,9212</t>
  </si>
  <si>
    <t>CENPA,H2AC4,H4C1,H4C4,H4C6,H4C5,AURKB</t>
  </si>
  <si>
    <t>7/38</t>
  </si>
  <si>
    <t>R-HSA-69278</t>
  </si>
  <si>
    <t>Cell Cycle, Mitotic</t>
  </si>
  <si>
    <t>332,991,1058,2305,3013,3018,4605,5347,8331,8335,8338,8339,8342,8343,8345,8346,8352,8354,8356,8358,8359,8360,8361,8367,8900,8968,9088,9133,9212,9232,10112,10381,11004,11065,22974,23594,51512,83540,147841</t>
  </si>
  <si>
    <t>BIRC5,CDC20,CENPA,FOXM1,H2AC7,H2BC3,MYBL2,PLK1,H2AC14,H2AC4,H2AC20,H2BC8,H2BC14,H2BC7,H2BC9,H2BC10,H3C3,H3C11,H3C12,H3C2,H4C1,H4C4,H4C6,H4C5,CCNA1,H3C7,PKMYT1,CCNB2,AURKB,PTTG1,KIF20A,TUBB3,KIF2C,UBE2C,TPX2,ORC6,GTSE1,NUF2,SPC24</t>
  </si>
  <si>
    <t>39/560</t>
  </si>
  <si>
    <t>R-HSA-69473</t>
  </si>
  <si>
    <t>G2/M DNA damage checkpoint</t>
  </si>
  <si>
    <t>2810,3018,8339,8342,8343,8345,8346,8359,8360,8361,8367</t>
  </si>
  <si>
    <t>SFN,H2BC3,H2BC8,H2BC14,H2BC7,H2BC9,H2BC10,H4C1,H4C4,H4C6,H4C5</t>
  </si>
  <si>
    <t>11/94</t>
  </si>
  <si>
    <t>R-HSA-5693607</t>
  </si>
  <si>
    <t>Processing of DNA double-strand break ends</t>
  </si>
  <si>
    <t>3018,8339,8342,8343,8345,8346,8359,8360,8361,8367,8900</t>
  </si>
  <si>
    <t>H2BC3,H2BC8,H2BC14,H2BC7,H2BC9,H2BC10,H4C1,H4C4,H4C6,H4C5,CCNA1</t>
  </si>
  <si>
    <t>11/97</t>
  </si>
  <si>
    <t>R-HSA-3214841</t>
  </si>
  <si>
    <t>PKMTs methylate histone lysines</t>
  </si>
  <si>
    <t>9/70</t>
  </si>
  <si>
    <t>GO:0065004</t>
  </si>
  <si>
    <t>protein-DNA complex assembly</t>
  </si>
  <si>
    <t>1058,3007,3009,3018,8339,8342,8343,8345,8346,8352,8354,8356,8358,8359,8360,8361,8367,8968,55355</t>
  </si>
  <si>
    <t>CENPA,H1-3,H1-5,H2BC3,H2BC8,H2BC14,H2BC7,H2BC9,H2BC10,H3C3,H3C11,H3C12,H3C2,H4C1,H4C4,H4C6,H4C5,H3C7,HJURP</t>
  </si>
  <si>
    <t>19/226</t>
  </si>
  <si>
    <t>R-HSA-1640170</t>
  </si>
  <si>
    <t>Cell Cycle</t>
  </si>
  <si>
    <t>332,991,1058,2305,2810,3013,3018,4605,5347,7015,8331,8335,8338,8339,8342,8343,8345,8346,8352,8354,8356,8358,8359,8360,8361,8367,8900,8968,9088,9133,9212,9232,10112,10381,11004,11065,22974,23594,51512,55355,80119,83540,93426,147841</t>
  </si>
  <si>
    <t>BIRC5,CDC20,CENPA,FOXM1,SFN,H2AC7,H2BC3,MYBL2,PLK1,TERT,H2AC14,H2AC4,H2AC20,H2BC8,H2BC14,H2BC7,H2BC9,H2BC10,H3C3,H3C11,H3C12,H3C2,H4C1,H4C4,H4C6,H4C5,CCNA1,H3C7,PKMYT1,CCNB2,AURKB,PTTG1,KIF20A,TUBB3,KIF2C,UBE2C,TPX2,ORC6,GTSE1,HJURP,PIF1,NUF2,SYCE1,SPC24</t>
  </si>
  <si>
    <t>44/691</t>
  </si>
  <si>
    <t>R-HSA-1266695</t>
  </si>
  <si>
    <t>Interleukin-7 signaling</t>
  </si>
  <si>
    <t>3718,8352,8354,8356,8358,8968</t>
  </si>
  <si>
    <t>JAK3,H3C3,H3C11,H3C12,H3C2,H3C7</t>
  </si>
  <si>
    <t>6/36</t>
  </si>
  <si>
    <t>R-HSA-69481</t>
  </si>
  <si>
    <t>G2/M Checkpoints</t>
  </si>
  <si>
    <t>2810,3018,8339,8342,8343,8345,8346,8359,8360,8361,8367,9088,9133,23594,51512</t>
  </si>
  <si>
    <t>SFN,H2BC3,H2BC8,H2BC14,H2BC7,H2BC9,H2BC10,H4C1,H4C4,H4C6,H4C5,PKMYT1,CCNB2,ORC6,GTSE1</t>
  </si>
  <si>
    <t>15/167</t>
  </si>
  <si>
    <t>hsa05203</t>
  </si>
  <si>
    <t>Viral carcinogenesis</t>
  </si>
  <si>
    <t>991,1237,3018,3718,8339,8342,8343,8345,8346,8359,8360,8361,8367,8900,11317,245972,440689</t>
  </si>
  <si>
    <t>CDC20,CCR8,H2BC3,JAK3,H2BC8,H2BC14,H2BC7,H2BC9,H2BC10,H4C1,H4C4,H4C6,H4C5,CCNA1,RBPJL,ATP6V0D2,H2BC18</t>
  </si>
  <si>
    <t>17/204</t>
  </si>
  <si>
    <t>GO:0034502</t>
  </si>
  <si>
    <t>protein localization to chromosome</t>
  </si>
  <si>
    <t>1058,3009,5347,7015,8335,8359,8360,8361,8367,9212</t>
  </si>
  <si>
    <t>CENPA,H1-5,PLK1,TERT,H2AC4,H4C1,H4C4,H4C6,H4C5,AURKB</t>
  </si>
  <si>
    <t>10/94</t>
  </si>
  <si>
    <t>R-HSA-5693567</t>
  </si>
  <si>
    <t>HDR through Homologous Recombination (HRR) or Single Strand Annealing (SSA)</t>
  </si>
  <si>
    <t>3018,8339,8342,8343,8345,8346,8359,8360,8361,8367,8900,146956</t>
  </si>
  <si>
    <t>H2BC3,H2BC8,H2BC14,H2BC7,H2BC9,H2BC10,H4C1,H4C4,H4C6,H4C5,CCNA1,EME1</t>
  </si>
  <si>
    <t>12/132</t>
  </si>
  <si>
    <t>GO:0045653</t>
  </si>
  <si>
    <t>negative regulation of megakaryocyte differentiation</t>
  </si>
  <si>
    <t>8359,8360,8361,8367</t>
  </si>
  <si>
    <t>H4C1,H4C4,H4C6,H4C5</t>
  </si>
  <si>
    <t>4/20</t>
  </si>
  <si>
    <t>R-HSA-5689880</t>
  </si>
  <si>
    <t>Ub-specific processing proteases</t>
  </si>
  <si>
    <t>991,1080,3013,3018,8331,8332,8335,8338,8339,8342,8343,8345,8346,8900,85235,317772,440689</t>
  </si>
  <si>
    <t>CDC20,CFTR,H2AC7,H2BC3,H2AC14,H2AC16,H2AC4,H2AC20,H2BC8,H2BC14,H2BC7,H2BC9,H2BC10,CCNA1,H2AC12,H2AC21,H2BC18</t>
  </si>
  <si>
    <t>17/220</t>
  </si>
  <si>
    <t>8_Summary</t>
  </si>
  <si>
    <t>GO:0098660</t>
  </si>
  <si>
    <t>inorganic ion transmembrane transport</t>
  </si>
  <si>
    <t>363,478,491,492,525,610,774,846,1080,1188,1261,1908,2560,2565,2566,2906,3356,3358,3359,3755,3758,3763,3769,3783,4241,6262,6329,6338,6340,6363,6521,6530,6556,6557,6559,6569,6571,6572,6947,7018,7809,8542,9022,9058,9152,9635,11254,23416,27092,27133,50617,51458,51802,53405,55240,55283,55584,57127,57817,59285,79054,84561,92745,115111,116444,117144,127124,160728,162514,169026,200909,245972,255231,259232,340024,348932,348938,389015,440699,931,1137,3273,4504,6555,6588,54836,5026,9127,56666,119,337,341,344,345,359,366,762,1448,2784,3933,4018,5360,9356,9376,10599,55908,63924,91319,94235,116085,116519,148229</t>
  </si>
  <si>
    <t>AQP6,ATP1A3,ATP2B2,ATP2B3,ATP6V1B1,HCN2,CACNA1B,CASR,CFTR,CLCNKB,CNGA3,EDN3,GABRB1,GABRG1,GABRG2,GRIN2D,HTR2A,HTR2C,HTR3A,KCNG1,KCNJ1,KCNJ6,KCNJ13,KCNN4,MELTF,RYR2,SCN4A,SCNN1B,SCNN1G,CCL19,SLC4A1,SLC6A2,SLC11A1,SLC12A1,SLC12A3,SLC34A1,SLC18A2,SLC18A3,TCN1,TF,BSND,APOL1,CLIC3,SLC13A2,SLC6A5,CLCA2,SLC6A14,KCNH3,CACNG4,KCNH5,ATP6V0A4,RHCG,ASIC5,CLIC5,STEAP3,MCOLN3,CHRNA9,RHBG,HAMP,CACNG6,TRPM8,SLC12A8,SLC38A5,SLC26A7,GRIN3B,CATSPER1,ATP6V1G3,SLC5A8,TRPV3,SLC30A8,HTR3D,ATP6V0D2,MCOLN2,NALCN,SLC6A19,SLC6A18,NIPAL4,SLC9A4,LRRC52,MS4A1,CHRNA4,HRG,MT3,SLC10A2,SLN,BSPRY,P2RX5,P2RX6,PANX2,ADD2,APOA4,APOC1,APOC2,APOC3,AQP2,AQP9,CA4,CSN3,GNB3,LCN1,LPA,PLTP,SLC22A6,SLC22A8,SLCO1B1,ANGPTL8,CIDEC,DERL3,GNG8,SLC22A12,APOA5,ATP8B3</t>
  </si>
  <si>
    <t>112/-</t>
  </si>
  <si>
    <t>8_Member</t>
  </si>
  <si>
    <t>363,478,491,492,525,610,774,846,1080,1188,1261,1908,2560,2565,2566,2906,3356,3358,3359,3755,3758,3763,3769,3783,4241,6262,6329,6338,6340,6363,6521,6530,6556,6557,6559,6569,6571,6572,6947,7018,7809,8542,9022,9058,9152,9635,11254,23416,27092,27133,50617,51458,51802,53405,55240,55283,55584,57127,57817,59285,79054,84561,92745,115111,116444,117144,127124,160728,162514,169026,200909,245972,255231,259232,340024,348932,348938,389015,440699</t>
  </si>
  <si>
    <t>AQP6,ATP1A3,ATP2B2,ATP2B3,ATP6V1B1,HCN2,CACNA1B,CASR,CFTR,CLCNKB,CNGA3,EDN3,GABRB1,GABRG1,GABRG2,GRIN2D,HTR2A,HTR2C,HTR3A,KCNG1,KCNJ1,KCNJ6,KCNJ13,KCNN4,MELTF,RYR2,SCN4A,SCNN1B,SCNN1G,CCL19,SLC4A1,SLC6A2,SLC11A1,SLC12A1,SLC12A3,SLC34A1,SLC18A2,SLC18A3,TCN1,TF,BSND,APOL1,CLIC3,SLC13A2,SLC6A5,CLCA2,SLC6A14,KCNH3,CACNG4,KCNH5,ATP6V0A4,RHCG,ASIC5,CLIC5,STEAP3,MCOLN3,CHRNA9,RHBG,HAMP,CACNG6,TRPM8,SLC12A8,SLC38A5,SLC26A7,GRIN3B,CATSPER1,ATP6V1G3,SLC5A8,TRPV3,SLC30A8,HTR3D,ATP6V0D2,MCOLN2,NALCN,SLC6A19,SLC6A18,NIPAL4,SLC9A4,LRRC52</t>
  </si>
  <si>
    <t>79/733</t>
  </si>
  <si>
    <t>GO:0098662</t>
  </si>
  <si>
    <t>inorganic cation transmembrane transport</t>
  </si>
  <si>
    <t>478,491,492,525,610,774,1261,1908,2906,3356,3358,3359,3755,3758,3763,3769,3783,4241,6262,6329,6338,6340,6363,6530,6556,6557,6559,6569,6571,6572,6947,7018,9058,9152,11254,23416,27092,27133,50617,51458,51802,55240,55283,55584,57127,57817,59285,79054,84561,92745,116444,117144,127124,162514,169026,200909,245972,255231,259232,340024,348932,348938,389015,440699</t>
  </si>
  <si>
    <t>ATP1A3,ATP2B2,ATP2B3,ATP6V1B1,HCN2,CACNA1B,CNGA3,EDN3,GRIN2D,HTR2A,HTR2C,HTR3A,KCNG1,KCNJ1,KCNJ6,KCNJ13,KCNN4,MELTF,RYR2,SCN4A,SCNN1B,SCNN1G,CCL19,SLC6A2,SLC11A1,SLC12A1,SLC12A3,SLC34A1,SLC18A2,SLC18A3,TCN1,TF,SLC13A2,SLC6A5,SLC6A14,KCNH3,CACNG4,KCNH5,ATP6V0A4,RHCG,ASIC5,STEAP3,MCOLN3,CHRNA9,RHBG,HAMP,CACNG6,TRPM8,SLC12A8,SLC38A5,GRIN3B,CATSPER1,ATP6V1G3,TRPV3,SLC30A8,HTR3D,ATP6V0D2,MCOLN2,NALCN,SLC6A19,SLC6A18,NIPAL4,SLC9A4,LRRC52</t>
  </si>
  <si>
    <t>64/636</t>
  </si>
  <si>
    <t>GO:0030001</t>
  </si>
  <si>
    <t>metal ion transport</t>
  </si>
  <si>
    <t>478,491,492,525,610,774,846,931,1137,1188,1908,2906,3273,3356,3358,3755,3758,3763,3769,3783,4241,4504,6262,6329,6338,6340,6363,6530,6555,6556,6557,6559,6569,6588,6947,7018,9058,9152,11254,23416,27092,27133,51802,54836,55240,55283,55584,57817,59285,79054,84561,92745,116444,117144,160728,162514,169026,255231,259232,340024,348932,348938,389015,440699</t>
  </si>
  <si>
    <t>ATP1A3,ATP2B2,ATP2B3,ATP6V1B1,HCN2,CACNA1B,CASR,MS4A1,CHRNA4,CLCNKB,EDN3,GRIN2D,HRG,HTR2A,HTR2C,KCNG1,KCNJ1,KCNJ6,KCNJ13,KCNN4,MELTF,MT3,RYR2,SCN4A,SCNN1B,SCNN1G,CCL19,SLC6A2,SLC10A2,SLC11A1,SLC12A1,SLC12A3,SLC34A1,SLN,TCN1,TF,SLC13A2,SLC6A5,SLC6A14,KCNH3,CACNG4,KCNH5,ASIC5,BSPRY,STEAP3,MCOLN3,CHRNA9,HAMP,CACNG6,TRPM8,SLC12A8,SLC38A5,GRIN3B,CATSPER1,SLC5A8,TRPV3,SLC30A8,MCOLN2,NALCN,SLC6A19,SLC6A18,NIPAL4,SLC9A4,LRRC52</t>
  </si>
  <si>
    <t>64/638</t>
  </si>
  <si>
    <t>GO:0006812</t>
  </si>
  <si>
    <t>monoatomic cation transport</t>
  </si>
  <si>
    <t>478,491,492,525,610,774,846,931,1137,1188,1261,1908,2906,3273,3356,3358,3755,3758,3763,3769,3783,4241,4504,5026,6262,6329,6338,6340,6363,6530,6555,6556,6557,6559,6569,6571,6572,6588,6947,7018,9058,9127,9152,11254,23416,27092,27133,50617,51802,54836,55240,55283,55584,56666,57817,59285,79054,84561,92745,116444,117144,127124,160728,162514,169026,245972,255231,259232,340024,348932,348938,389015,440699</t>
  </si>
  <si>
    <t>ATP1A3,ATP2B2,ATP2B3,ATP6V1B1,HCN2,CACNA1B,CASR,MS4A1,CHRNA4,CLCNKB,CNGA3,EDN3,GRIN2D,HRG,HTR2A,HTR2C,KCNG1,KCNJ1,KCNJ6,KCNJ13,KCNN4,MELTF,MT3,P2RX5,RYR2,SCN4A,SCNN1B,SCNN1G,CCL19,SLC6A2,SLC10A2,SLC11A1,SLC12A1,SLC12A3,SLC34A1,SLC18A2,SLC18A3,SLN,TCN1,TF,SLC13A2,P2RX6,SLC6A5,SLC6A14,KCNH3,CACNG4,KCNH5,ATP6V0A4,ASIC5,BSPRY,STEAP3,MCOLN3,CHRNA9,PANX2,HAMP,CACNG6,TRPM8,SLC12A8,SLC38A5,GRIN3B,CATSPER1,ATP6V1G3,SLC5A8,TRPV3,SLC30A8,ATP6V0D2,MCOLN2,NALCN,SLC6A19,SLC6A18,NIPAL4,SLC9A4,LRRC52</t>
  </si>
  <si>
    <t>73/790</t>
  </si>
  <si>
    <t>R-HSA-382551</t>
  </si>
  <si>
    <t>Transport of small molecules</t>
  </si>
  <si>
    <t>119,337,341,344,345,359,363,366,478,491,492,525,762,1080,1188,1448,2784,3933,4018,5360,6262,6338,6340,6521,6530,6556,6557,6559,6569,6571,6588,7018,7809,9058,9152,9356,9376,9635,10599,11254,50617,51458,51802,55240,55283,55908,57127,63924,79054,91319,92745,94235,115111,116085,116519,127124,148229,160728,162514,169026,245972,255231,259232,340024,348932,348938,389015</t>
  </si>
  <si>
    <t>ADD2,APOA4,APOC1,APOC2,APOC3,AQP2,AQP6,AQP9,ATP1A3,ATP2B2,ATP2B3,ATP6V1B1,CA4,CFTR,CLCNKB,CSN3,GNB3,LCN1,LPA,PLTP,RYR2,SCNN1B,SCNN1G,SLC4A1,SLC6A2,SLC11A1,SLC12A1,SLC12A3,SLC34A1,SLC18A2,SLN,TF,BSND,SLC13A2,SLC6A5,SLC22A6,SLC22A8,CLCA2,SLCO1B1,SLC6A14,ATP6V0A4,RHCG,ASIC5,STEAP3,MCOLN3,ANGPTL8,RHBG,CIDEC,TRPM8,DERL3,SLC38A5,GNG8,SLC26A7,SLC22A12,APOA5,ATP6V1G3,ATP8B3,SLC5A8,TRPV3,SLC30A8,ATP6V0D2,MCOLN2,NALCN,SLC6A19,SLC6A18,NIPAL4,SLC9A4</t>
  </si>
  <si>
    <t>67/728</t>
  </si>
  <si>
    <t>GO:0098655</t>
  </si>
  <si>
    <t>monoatomic cation transmembrane transport</t>
  </si>
  <si>
    <t>478,491,492,525,610,774,1261,1908,2906,3356,3358,3755,3758,3763,3769,3783,4241,5026,6262,6329,6338,6340,6363,6530,6556,6557,6559,6569,6571,6572,6947,7018,9058,9127,9152,11254,23416,27092,27133,50617,51802,55240,55283,55584,57817,59285,79054,84561,92745,116444,117144,127124,162514,169026,245972,255231,259232,340024,348932,348938,389015,440699</t>
  </si>
  <si>
    <t>ATP1A3,ATP2B2,ATP2B3,ATP6V1B1,HCN2,CACNA1B,CNGA3,EDN3,GRIN2D,HTR2A,HTR2C,KCNG1,KCNJ1,KCNJ6,KCNJ13,KCNN4,MELTF,P2RX5,RYR2,SCN4A,SCNN1B,SCNN1G,CCL19,SLC6A2,SLC11A1,SLC12A1,SLC12A3,SLC34A1,SLC18A2,SLC18A3,TCN1,TF,SLC13A2,P2RX6,SLC6A5,SLC6A14,KCNH3,CACNG4,KCNH5,ATP6V0A4,ASIC5,STEAP3,MCOLN3,CHRNA9,HAMP,CACNG6,TRPM8,SLC12A8,SLC38A5,GRIN3B,CATSPER1,ATP6V1G3,TRPV3,SLC30A8,ATP6V0D2,MCOLN2,NALCN,SLC6A19,SLC6A18,NIPAL4,SLC9A4,LRRC52</t>
  </si>
  <si>
    <t>62/655</t>
  </si>
  <si>
    <t>R-HSA-983712</t>
  </si>
  <si>
    <t>Ion channel transport</t>
  </si>
  <si>
    <t>478,491,492,525,1188,6262,6338,6340,6588,7809,9635,50617,51802,55283,79054,127124,148229,162514,245972,255231,259232</t>
  </si>
  <si>
    <t>ATP1A3,ATP2B2,ATP2B3,ATP6V1B1,CLCNKB,RYR2,SCNN1B,SCNN1G,SLN,BSND,CLCA2,ATP6V0A4,ASIC5,MCOLN3,TRPM8,ATP6V1G3,ATP8B3,TRPV3,ATP6V0D2,MCOLN2,NALCN</t>
  </si>
  <si>
    <t>21/186</t>
  </si>
  <si>
    <t>GO:0006816</t>
  </si>
  <si>
    <t>calcium ion transport</t>
  </si>
  <si>
    <t>491,492,774,846,931,1137,2906,3356,3358,3783,6262,6329,6363,6588,27092,54836,55283,55584,59285,79054,116444,117144,162514,255231,259232</t>
  </si>
  <si>
    <t>ATP2B2,ATP2B3,CACNA1B,CASR,MS4A1,CHRNA4,GRIN2D,HTR2A,HTR2C,KCNN4,RYR2,SCN4A,CCL19,SLN,CACNG4,BSPRY,MCOLN3,CHRNA9,CACNG6,TRPM8,GRIN3B,CATSPER1,TRPV3,MCOLN2,NALCN</t>
  </si>
  <si>
    <t>25/262</t>
  </si>
  <si>
    <t>GO:0070588</t>
  </si>
  <si>
    <t>calcium ion transmembrane transport</t>
  </si>
  <si>
    <t>491,492,774,2906,3356,3358,6262,6329,6363,27092,55283,55584,59285,79054,116444,117144,162514,255231,259232</t>
  </si>
  <si>
    <t>ATP2B2,ATP2B3,CACNA1B,GRIN2D,HTR2A,HTR2C,RYR2,SCN4A,CCL19,CACNG4,MCOLN3,CHRNA9,CACNG6,TRPM8,GRIN3B,CATSPER1,TRPV3,MCOLN2,NALCN</t>
  </si>
  <si>
    <t>19/212</t>
  </si>
  <si>
    <t>R-HSA-2672351</t>
  </si>
  <si>
    <t>Stimuli-sensing channels</t>
  </si>
  <si>
    <t>1188,6262,6338,6340,7809,9635,51802,55283,79054,162514,255231,259232</t>
  </si>
  <si>
    <t>CLCNKB,RYR2,SCNN1B,SCNN1G,BSND,CLCA2,ASIC5,MCOLN3,TRPM8,TRPV3,MCOLN2,NALCN</t>
  </si>
  <si>
    <t>12/109</t>
  </si>
  <si>
    <t>9_Summary</t>
  </si>
  <si>
    <t>GO:0006935</t>
  </si>
  <si>
    <t>chemotaxis</t>
  </si>
  <si>
    <t>101,185,796,1113,1237,1908,1946,2048,2128,2358,2637,2919,2920,2921,3273,3569,3576,3670,3897,3929,4192,4914,5015,5080,5329,5365,6036,6037,6288,6346,6354,6356,6363,6364,6370,6374,6900,7080,7857,8022,8740,9048,9355,10344,10371,10381,10563,11023,54210,56833,56896,56956,57408,64843,137970,223117,284656,387695,389549,88,333,575,886,1482,2318,3110,4624,4633,4703,4909,5803,6691,7101,7138,7345,7477,7804,8929,9253,11202,26257,27023,50487,57624,80128,81569,81833,84623,84628,124626,337,10215,50674,116448,167826,1007,1013,1016,26585,28513,29842,57111,84879,11075,51412,115908,266977</t>
  </si>
  <si>
    <t>ADAM8,AGTR1,CALCA,CHGA,CCR8,EDN3,EFNA5,EPHB2,EVX1,FPR2,GBX2,CXCL1,CXCL2,CXCL3,HRG,IL6,CXCL8,ISL1,L1CAM,LBP,MDK,NTRK1,OTX2,PAX6,PLAUR,PLXNB3,RNASE2,RNASE3,SAA1,CCL1,CCL7,CCL11,CCL19,CCL20,CCL25,CXCL5,CNTN2,NKX2-1,SCG2,LHX3,TNFSF14,ARTN,LHX2,CCL26,SEMA3A,TUBB3,CXCL13,VAX1,TREM1,SLAMF8,DPYSL5,LHX9,LRTM1,ISL2,UNC5D,SEMA3D,EPHA10,GPR15LG,FEZF1,ACTN2,APLP1,ADGRB1,CCKAR,NKX2-5,FLNC,MNX1,MYH6,MYL2,NEB,NTF4,PTPRZ1,SPINK2,NR2E1,TNNT1,UCHL1,WNT7B,LRP8,PHOX2B,NUMBL,KLK8,NKX2-8,FOXB1,PLA2G3,NYAP2,TRIM46,ACTL8,SPACA1,KIRREL3,NTNG2,ZPBP2,APOA4,OLIG2,NEUROG3,OLIG1,OLIG3,CDH9,CDH15,CDH18,GREM1,CDH19,TFCP2L1,RAB25,MFSD2A,STMN2,ACTL6B,CTHRC1,ADGRF1</t>
  </si>
  <si>
    <t>107/-</t>
  </si>
  <si>
    <t>9_Member</t>
  </si>
  <si>
    <t>101,185,796,1113,1237,1908,1946,2048,2128,2358,2637,2919,2920,2921,3273,3569,3576,3670,3897,3929,4192,4914,5015,5080,5329,5365,6036,6037,6288,6346,6354,6356,6363,6364,6370,6374,6900,7080,7857,8022,8740,9048,9355,10344,10371,10381,10563,11023,54210,56833,56896,56956,57408,64843,137970,223117,284656,387695,389549</t>
  </si>
  <si>
    <t>ADAM8,AGTR1,CALCA,CHGA,CCR8,EDN3,EFNA5,EPHB2,EVX1,FPR2,GBX2,CXCL1,CXCL2,CXCL3,HRG,IL6,CXCL8,ISL1,L1CAM,LBP,MDK,NTRK1,OTX2,PAX6,PLAUR,PLXNB3,RNASE2,RNASE3,SAA1,CCL1,CCL7,CCL11,CCL19,CCL20,CCL25,CXCL5,CNTN2,NKX2-1,SCG2,LHX3,TNFSF14,ARTN,LHX2,CCL26,SEMA3A,TUBB3,CXCL13,VAX1,TREM1,SLAMF8,DPYSL5,LHX9,LRTM1,ISL2,UNC5D,SEMA3D,EPHA10,GPR15LG,FEZF1</t>
  </si>
  <si>
    <t>59/510</t>
  </si>
  <si>
    <t>GO:0042330</t>
  </si>
  <si>
    <t>taxis</t>
  </si>
  <si>
    <t>59/512</t>
  </si>
  <si>
    <t>GO:0040011</t>
  </si>
  <si>
    <t>locomotion</t>
  </si>
  <si>
    <t>59/530</t>
  </si>
  <si>
    <t>GO:0032989</t>
  </si>
  <si>
    <t>cellular component morphogenesis</t>
  </si>
  <si>
    <t>88,333,575,886,1482,1908,1946,2048,2128,2318,2637,3110,3670,3897,4192,4624,4633,4703,4909,4914,5015,5080,5365,5803,6691,6900,7080,7101,7138,7345,7477,7804,8022,8929,9048,9253,9355,10371,10381,11023,11202,26257,27023,50487,56896,56956,57408,57624,64843,80128,81569,81833,84623,84628,124626,137970,223117,284656,389549</t>
  </si>
  <si>
    <t>ACTN2,APLP1,ADGRB1,CCKAR,NKX2-5,EDN3,EFNA5,EPHB2,EVX1,FLNC,GBX2,MNX1,ISL1,L1CAM,MDK,MYH6,MYL2,NEB,NTF4,NTRK1,OTX2,PAX6,PLXNB3,PTPRZ1,SPINK2,CNTN2,NKX2-1,NR2E1,TNNT1,UCHL1,WNT7B,LRP8,LHX3,PHOX2B,ARTN,NUMBL,LHX2,SEMA3A,TUBB3,VAX1,KLK8,NKX2-8,FOXB1,PLA2G3,DPYSL5,LHX9,LRTM1,NYAP2,ISL2,TRIM46,ACTL8,SPACA1,KIRREL3,NTNG2,ZPBP2,UNC5D,SEMA3D,EPHA10,FEZF1</t>
  </si>
  <si>
    <t>59/597</t>
  </si>
  <si>
    <t>GO:0061564</t>
  </si>
  <si>
    <t>axon development</t>
  </si>
  <si>
    <t>333,337,575,886,1908,1946,2048,2128,2637,3670,3897,4914,5015,5080,5365,5803,6900,7080,7101,7345,8022,8929,9048,9253,9355,10215,10371,10381,11023,26257,27023,50674,56896,56956,57408,64843,80128,84628,116448,137970,167826,223117,284656,389549</t>
  </si>
  <si>
    <t>APLP1,APOA4,ADGRB1,CCKAR,EDN3,EFNA5,EPHB2,EVX1,GBX2,ISL1,L1CAM,NTRK1,OTX2,PAX6,PLXNB3,PTPRZ1,CNTN2,NKX2-1,NR2E1,UCHL1,LHX3,PHOX2B,ARTN,NUMBL,LHX2,OLIG2,SEMA3A,TUBB3,VAX1,NKX2-8,FOXB1,NEUROG3,DPYSL5,LHX9,LRTM1,ISL2,TRIM46,NTNG2,OLIG1,UNC5D,OLIG3,SEMA3D,EPHA10,FEZF1</t>
  </si>
  <si>
    <t>44/408</t>
  </si>
  <si>
    <t>GO:0007409</t>
  </si>
  <si>
    <t>axonogenesis</t>
  </si>
  <si>
    <t>333,575,886,1908,1946,2048,2128,2637,3670,3897,4914,5015,5080,5365,5803,6900,7080,7101,7345,8022,8929,9048,9253,9355,10371,10381,11023,26257,27023,56896,56956,57408,64843,80128,84628,137970,223117,284656,389549</t>
  </si>
  <si>
    <t>APLP1,ADGRB1,CCKAR,EDN3,EFNA5,EPHB2,EVX1,GBX2,ISL1,L1CAM,NTRK1,OTX2,PAX6,PLXNB3,PTPRZ1,CNTN2,NKX2-1,NR2E1,UCHL1,LHX3,PHOX2B,ARTN,NUMBL,LHX2,SEMA3A,TUBB3,VAX1,NKX2-8,FOXB1,DPYSL5,LHX9,LRTM1,ISL2,TRIM46,NTNG2,UNC5D,SEMA3D,EPHA10,FEZF1</t>
  </si>
  <si>
    <t>39/352</t>
  </si>
  <si>
    <t>GO:0048858</t>
  </si>
  <si>
    <t>cell projection morphogenesis</t>
  </si>
  <si>
    <t>333,575,886,1908,1946,2048,2128,2637,3110,3670,3897,4192,4909,4914,5015,5080,5365,5803,6900,7080,7101,7345,7477,7804,8022,8929,9048,9253,9355,10371,10381,11023,11202,26257,27023,56896,56956,57408,57624,64843,80128,84623,84628,137970,223117,284656,389549</t>
  </si>
  <si>
    <t>APLP1,ADGRB1,CCKAR,EDN3,EFNA5,EPHB2,EVX1,GBX2,MNX1,ISL1,L1CAM,MDK,NTF4,NTRK1,OTX2,PAX6,PLXNB3,PTPRZ1,CNTN2,NKX2-1,NR2E1,UCHL1,WNT7B,LRP8,LHX3,PHOX2B,ARTN,NUMBL,LHX2,SEMA3A,TUBB3,VAX1,KLK8,NKX2-8,FOXB1,DPYSL5,LHX9,LRTM1,NYAP2,ISL2,TRIM46,KIRREL3,NTNG2,UNC5D,SEMA3D,EPHA10,FEZF1</t>
  </si>
  <si>
    <t>47/474</t>
  </si>
  <si>
    <t>GO:0048812</t>
  </si>
  <si>
    <t>neuron projection morphogenesis</t>
  </si>
  <si>
    <t>333,575,886,1908,1946,2048,2128,2637,3110,3670,3897,4909,4914,5015,5080,5365,5803,6900,7080,7101,7345,7477,7804,8022,8929,9048,9253,9355,10371,10381,11023,11202,26257,27023,56896,56956,57408,57624,64843,80128,84623,84628,137970,223117,284656,389549</t>
  </si>
  <si>
    <t>APLP1,ADGRB1,CCKAR,EDN3,EFNA5,EPHB2,EVX1,GBX2,MNX1,ISL1,L1CAM,NTF4,NTRK1,OTX2,PAX6,PLXNB3,PTPRZ1,CNTN2,NKX2-1,NR2E1,UCHL1,WNT7B,LRP8,LHX3,PHOX2B,ARTN,NUMBL,LHX2,SEMA3A,TUBB3,VAX1,KLK8,NKX2-8,FOXB1,DPYSL5,LHX9,LRTM1,NYAP2,ISL2,TRIM46,KIRREL3,NTNG2,UNC5D,SEMA3D,EPHA10,FEZF1</t>
  </si>
  <si>
    <t>46/464</t>
  </si>
  <si>
    <t>GO:0120039</t>
  </si>
  <si>
    <t>plasma membrane bounded cell projection morphogenesis</t>
  </si>
  <si>
    <t>46/469</t>
  </si>
  <si>
    <t>GO:0032990</t>
  </si>
  <si>
    <t>cell part morphogenesis</t>
  </si>
  <si>
    <t>47/494</t>
  </si>
  <si>
    <t>GO:0000902</t>
  </si>
  <si>
    <t>cell morphogenesis</t>
  </si>
  <si>
    <t>101,333,575,886,1007,1013,1016,1908,1946,2048,2128,2637,3110,3670,3897,4192,4909,4914,5015,5080,5365,5803,6900,7080,7101,7345,7477,7804,8022,8929,9048,9253,9355,10371,10381,11023,11202,26257,26585,27023,28513,29842,56896,56956,57111,57408,57624,64843,80128,84623,84628,84879,137970,223117,284656,389549</t>
  </si>
  <si>
    <t>ADAM8,APLP1,ADGRB1,CCKAR,CDH9,CDH15,CDH18,EDN3,EFNA5,EPHB2,EVX1,GBX2,MNX1,ISL1,L1CAM,MDK,NTF4,NTRK1,OTX2,PAX6,PLXNB3,PTPRZ1,CNTN2,NKX2-1,NR2E1,UCHL1,WNT7B,LRP8,LHX3,PHOX2B,ARTN,NUMBL,LHX2,SEMA3A,TUBB3,VAX1,KLK8,NKX2-8,GREM1,FOXB1,CDH19,TFCP2L1,DPYSL5,LHX9,RAB25,LRTM1,NYAP2,ISL2,TRIM46,KIRREL3,NTNG2,MFSD2A,UNC5D,SEMA3D,EPHA10,FEZF1</t>
  </si>
  <si>
    <t>56/651</t>
  </si>
  <si>
    <t>GO:0048667</t>
  </si>
  <si>
    <t>cell morphogenesis involved in neuron differentiation</t>
  </si>
  <si>
    <t>333,575,886,1908,1946,2048,2128,2637,3670,3897,4914,5015,5080,5365,5803,6900,7080,7101,7345,7804,8022,8929,9048,9253,9355,10371,10381,11023,26257,27023,56896,56956,57408,64843,80128,84628,84879,137970,223117,284656,389549</t>
  </si>
  <si>
    <t>APLP1,ADGRB1,CCKAR,EDN3,EFNA5,EPHB2,EVX1,GBX2,ISL1,L1CAM,NTRK1,OTX2,PAX6,PLXNB3,PTPRZ1,CNTN2,NKX2-1,NR2E1,UCHL1,LRP8,LHX3,PHOX2B,ARTN,NUMBL,LHX2,SEMA3A,TUBB3,VAX1,NKX2-8,FOXB1,DPYSL5,LHX9,LRTM1,ISL2,TRIM46,NTNG2,MFSD2A,UNC5D,SEMA3D,EPHA10,FEZF1</t>
  </si>
  <si>
    <t>41/423</t>
  </si>
  <si>
    <t>GO:0031175</t>
  </si>
  <si>
    <t>neuron projection development</t>
  </si>
  <si>
    <t>333,337,575,886,1908,1946,2048,2128,2637,3110,3569,3670,3897,4909,4914,5015,5080,5365,5803,6900,7080,7101,7345,7477,7804,8022,8929,9048,9253,9355,10215,10371,10381,11023,11075,11202,26257,27023,50674,51412,56896,56956,57408,57624,64843,80128,84623,84628,115908,116448,137970,167826,223117,266977,284656,389549</t>
  </si>
  <si>
    <t>APLP1,APOA4,ADGRB1,CCKAR,EDN3,EFNA5,EPHB2,EVX1,GBX2,MNX1,IL6,ISL1,L1CAM,NTF4,NTRK1,OTX2,PAX6,PLXNB3,PTPRZ1,CNTN2,NKX2-1,NR2E1,UCHL1,WNT7B,LRP8,LHX3,PHOX2B,ARTN,NUMBL,LHX2,OLIG2,SEMA3A,TUBB3,VAX1,STMN2,KLK8,NKX2-8,FOXB1,NEUROG3,ACTL6B,DPYSL5,LHX9,LRTM1,NYAP2,ISL2,TRIM46,KIRREL3,NTNG2,CTHRC1,OLIG1,UNC5D,OLIG3,SEMA3D,ADGRF1,EPHA10,FEZF1</t>
  </si>
  <si>
    <t>56/670</t>
  </si>
  <si>
    <t>GO:0007411</t>
  </si>
  <si>
    <t>axon guidance</t>
  </si>
  <si>
    <t>1908,1946,2048,2128,2637,3670,3897,4914,5015,5080,5365,6900,7080,8022,9048,9355,10371,10381,11023,56896,56956,57408,64843,137970,223117,284656,389549</t>
  </si>
  <si>
    <t>EDN3,EFNA5,EPHB2,EVX1,GBX2,ISL1,L1CAM,NTRK1,OTX2,PAX6,PLXNB3,CNTN2,NKX2-1,LHX3,ARTN,LHX2,SEMA3A,TUBB3,VAX1,DPYSL5,LHX9,LRTM1,ISL2,UNC5D,SEMA3D,EPHA10,FEZF1</t>
  </si>
  <si>
    <t>27/221</t>
  </si>
  <si>
    <t>GO:0097485</t>
  </si>
  <si>
    <t>neuron projection guidance</t>
  </si>
  <si>
    <t>GO:0000904</t>
  </si>
  <si>
    <t>cell morphogenesis involved in differentiation</t>
  </si>
  <si>
    <t>333,575,886,1908,1946,2048,2128,2637,3670,3897,4914,5015,5080,5365,5803,6900,7080,7101,7345,7804,8022,8929,9048,9253,9355,10371,10381,11023,26257,27023,56896,56956,57111,57408,64843,80128,84628,84879,137970,223117,284656,389549</t>
  </si>
  <si>
    <t>APLP1,ADGRB1,CCKAR,EDN3,EFNA5,EPHB2,EVX1,GBX2,ISL1,L1CAM,NTRK1,OTX2,PAX6,PLXNB3,PTPRZ1,CNTN2,NKX2-1,NR2E1,UCHL1,LRP8,LHX3,PHOX2B,ARTN,NUMBL,LHX2,SEMA3A,TUBB3,VAX1,NKX2-8,FOXB1,DPYSL5,LHX9,RAB25,LRTM1,ISL2,TRIM46,NTNG2,MFSD2A,UNC5D,SEMA3D,EPHA10,FEZF1</t>
  </si>
  <si>
    <t>42/493</t>
  </si>
  <si>
    <t>10_Summary</t>
  </si>
  <si>
    <t>GO:0045596</t>
  </si>
  <si>
    <t>negative regulation of cell differentiation</t>
  </si>
  <si>
    <t>430,579,653,1048,1401,1482,1493,2048,2069,2147,2213,2254,3169,3196,3375,3456,3458,3552,3558,3569,3670,3718,3902,4192,4318,4504,4821,4825,5047,5068,5080,5309,5741,6096,6356,6657,6900,7080,7101,7480,8074,8200,8359,8360,8361,8367,8929,9355,10215,10371,10660,10683,10736,11023,11025,23105,23532,25803,26287,26585,27231,50943,51412,56896,64843,80128,83723,83881,144347,157848,221044,223117,493829,869</t>
  </si>
  <si>
    <t>ASCL2,NKX3-2,BMP5,CEACAM5,CRP,NKX2-5,CTLA4,EPHB2,EREG,F2,FCGR2B,FGF9,FOXA1,TLX2,IAPP,IFNB1,IFNG,IL1A,IL2,IL6,ISL1,JAK3,LAG3,MDK,MMP9,MT3,NKX2-2,NKX6-1,PAEP,REG3A,PAX6,PITX3,PTH,RORB,CCL11,SOX2,CNTN2,NKX2-1,NR2E1,WNT10B,FGF23,GDF5,H4C1,H4C4,H4C6,H4C5,PHOX2B,LHX2,OLIG2,SEMA3A,LBX1,DLL3,SIX2,VAX1,LILRB3,FSTL4,PRAME,SPDEF,ANKRD2,GREM1,NMRK2,FOXP3,ACTL6B,DPYSL5,ISL2,TRIM46,TLCD3B,MIXL1,RFLNA,NKX6-3,UCMA,SEMA3D,TRIM72,CBLN1</t>
  </si>
  <si>
    <t>74/-</t>
  </si>
  <si>
    <t>10_Member</t>
  </si>
  <si>
    <t>430,579,653,1048,1401,1482,1493,2048,2069,2147,2213,2254,3169,3196,3375,3456,3458,3552,3558,3569,3670,3718,3902,4192,4318,4504,4821,4825,5047,5068,5080,5309,5741,6096,6356,6657,6900,7080,7101,7480,8074,8200,8359,8360,8361,8367,8929,9355,10215,10371,10660,10683,10736,11023,11025,23105,23532,25803,26287,26585,27231,50943,51412,56896,64843,80128,83723,83881,144347,157848,221044,223117,493829</t>
  </si>
  <si>
    <t>ASCL2,NKX3-2,BMP5,CEACAM5,CRP,NKX2-5,CTLA4,EPHB2,EREG,F2,FCGR2B,FGF9,FOXA1,TLX2,IAPP,IFNB1,IFNG,IL1A,IL2,IL6,ISL1,JAK3,LAG3,MDK,MMP9,MT3,NKX2-2,NKX6-1,PAEP,REG3A,PAX6,PITX3,PTH,RORB,CCL11,SOX2,CNTN2,NKX2-1,NR2E1,WNT10B,FGF23,GDF5,H4C1,H4C4,H4C6,H4C5,PHOX2B,LHX2,OLIG2,SEMA3A,LBX1,DLL3,SIX2,VAX1,LILRB3,FSTL4,PRAME,SPDEF,ANKRD2,GREM1,NMRK2,FOXP3,ACTL6B,DPYSL5,ISL2,TRIM46,TLCD3B,MIXL1,RFLNA,NKX6-3,UCMA,SEMA3D,TRIM72</t>
  </si>
  <si>
    <t>73/721</t>
  </si>
  <si>
    <t>GO:0010721</t>
  </si>
  <si>
    <t>negative regulation of cell development</t>
  </si>
  <si>
    <t>430,1493,2048,2147,2213,3196,3375,3456,3552,3558,3569,3718,3902,4192,4504,4825,5047,5080,5309,6356,7101,9355,10371,10683,11023,11025,23105,50943,56896,80128,144347,223117</t>
  </si>
  <si>
    <t>ASCL2,CTLA4,EPHB2,F2,FCGR2B,TLX2,IAPP,IFNB1,IL1A,IL2,IL6,JAK3,LAG3,MDK,MT3,NKX6-1,PAEP,PAX6,PITX3,CCL11,NR2E1,LHX2,SEMA3A,DLL3,VAX1,LILRB3,FSTL4,FOXP3,DPYSL5,TRIM46,RFLNA,SEMA3D</t>
  </si>
  <si>
    <t>32/287</t>
  </si>
  <si>
    <t>GO:0051961</t>
  </si>
  <si>
    <t>negative regulation of nervous system development</t>
  </si>
  <si>
    <t>430,869,2048,2147,3196,3569,4504,4825,5080,5309,6356,7101,9355,10371,10683,11023,23105,56896,80128,223117</t>
  </si>
  <si>
    <t>ASCL2,CBLN1,EPHB2,F2,TLX2,IL6,MT3,NKX6-1,PAX6,PITX3,CCL11,NR2E1,LHX2,SEMA3A,DLL3,VAX1,FSTL4,DPYSL5,TRIM46,SEMA3D</t>
  </si>
  <si>
    <t>20/156</t>
  </si>
  <si>
    <t>GO:0050768</t>
  </si>
  <si>
    <t>negative regulation of neurogenesis</t>
  </si>
  <si>
    <t>430,2048,2147,3196,3569,4504,4825,5080,5309,6356,7101,9355,10371,10683,11023,23105,56896,80128,223117</t>
  </si>
  <si>
    <t>ASCL2,EPHB2,F2,TLX2,IL6,MT3,NKX6-1,PAX6,PITX3,CCL11,NR2E1,LHX2,SEMA3A,DLL3,VAX1,FSTL4,DPYSL5,TRIM46,SEMA3D</t>
  </si>
  <si>
    <t>19/150</t>
  </si>
  <si>
    <t>11_Summary</t>
  </si>
  <si>
    <t>GO:0006953</t>
  </si>
  <si>
    <t>acute-phase response</t>
  </si>
  <si>
    <t>12,197,1401,2147,3240,3552,3569,3929,5004,5068,6288,6289,6291,50616,57817,2152,2209,3458,4143,5054,5340,6947,2243,3558</t>
  </si>
  <si>
    <t>SERPINA3,AHSG,CRP,F2,HP,IL1A,IL6,LBP,ORM1,REG3A,SAA1,SAA2,SAA4,IL22,HAMP,F3,FCGR1A,IFNG,MAT1A,SERPINE1,PLG,TCN1,FGA,IL2</t>
  </si>
  <si>
    <t>24/-</t>
  </si>
  <si>
    <t>11_Member</t>
  </si>
  <si>
    <t>12,197,1401,2147,3240,3552,3569,3929,5004,5068,6288,6289,6291,50616,57817</t>
  </si>
  <si>
    <t>SERPINA3,AHSG,CRP,F2,HP,IL1A,IL6,LBP,ORM1,REG3A,SAA1,SAA2,SAA4,IL22,HAMP</t>
  </si>
  <si>
    <t>15/40</t>
  </si>
  <si>
    <t>GO:0002526</t>
  </si>
  <si>
    <t>acute inflammatory response</t>
  </si>
  <si>
    <t>12,197,1401,2147,2152,2209,3240,3552,3569,3929,5004,5068,6288,6289,6291,50616,57817</t>
  </si>
  <si>
    <t>SERPINA3,AHSG,CRP,F2,F3,FCGR1A,HP,IL1A,IL6,LBP,ORM1,REG3A,SAA1,SAA2,SAA4,IL22,HAMP</t>
  </si>
  <si>
    <t>WP1533</t>
  </si>
  <si>
    <t>Vitamin B12 metabolism</t>
  </si>
  <si>
    <t>12,1401,2147,3458,3569,4143,5054,5340,6288,6289,6291,6947</t>
  </si>
  <si>
    <t>SERPINA3,CRP,F2,IFNG,IL6,MAT1A,SERPINE1,PLG,SAA1,SAA2,SAA4,TCN1</t>
  </si>
  <si>
    <t>12/51</t>
  </si>
  <si>
    <t>WP176</t>
  </si>
  <si>
    <t>Folate metabolism</t>
  </si>
  <si>
    <t>12,1401,2147,2243,3458,3558,3569,4143,5054,5340,6288,6289,6291</t>
  </si>
  <si>
    <t>SERPINA3,CRP,F2,FGA,IFNG,IL2,IL6,MAT1A,SERPINE1,PLG,SAA1,SAA2,SAA4</t>
  </si>
  <si>
    <t>13/69</t>
  </si>
  <si>
    <t>WP15</t>
  </si>
  <si>
    <t>Selenium micronutrient network</t>
  </si>
  <si>
    <t>12,1401,2147,2243,3458,3569,5054,5340,6288,6289,6291</t>
  </si>
  <si>
    <t>SERPINA3,CRP,F2,FGA,IFNG,IL6,SERPINE1,PLG,SAA1,SAA2,SAA4</t>
  </si>
  <si>
    <t>11/86</t>
  </si>
  <si>
    <t>12_Summary</t>
  </si>
  <si>
    <t>GO:0010817</t>
  </si>
  <si>
    <t>regulation of hormone levels</t>
  </si>
  <si>
    <t>126,127,185,640,653,846,886,1080,1081,1113,1131,1382,1544,1559,1592,1908,1946,2147,2243,2304,2690,2695,2784,2922,3169,3358,3458,3569,3589,3651,3670,3972,4160,4825,5008,5798,6338,6571,7363,7425,7447,8074,8431,9718,10599,25924,50487,50700,54576,54577,56729,114571,121214,143425,169026,338442,441282,43,101,1137,1361,1579,2213,3356,3552,3783,3822,4879,5582,6288,6572,7032,8941,9515,10814,54474,54972,57126,91683,341359,387129,2810,7545,164153</t>
  </si>
  <si>
    <t>ADH1C,ADH4,AGTR1,BLK,BMP5,CASR,CCKAR,CFTR,CGA,CHGA,CHRM3,CRABP2,CYP1A2,CYP2C9,CYP26A1,EDN3,EFNA5,F2,FGA,FOXE1,GHR,GIP,GNB3,GRP,FOXA1,HTR2C,IFNG,IL6,IL11,PDX1,ISL1,LHB,MC4R,NKX6-1,OSM,PTPRN,SCNN1B,SLC18A2,UGT2B4,VGF,VSNL1,FGF23,NR0B2,ECE2,SLCO1B1,MYRIP,PLA2G3,RDH8,UGT1A8,UGT1A7,RETN,SLC22A9,SDR9C7,SYT9,SLC30A8,HCAR2,AKR1B15,ACHE,ADAM8,CHRNA4,CPB2,CYP4A11,FCGR2B,HTR2A,IL1A,KCNN4,KLRC2,NPPB,PRKCG,SAA1,SLC18A3,TFF2,CDK5R2,STXBP5L,CPLX2,KRT20,TMEM132A,CD177,SYT12,SYT10,NPSR1,SFN,ZIC1,UBL4B</t>
  </si>
  <si>
    <t>84/-</t>
  </si>
  <si>
    <t>12_Member</t>
  </si>
  <si>
    <t>126,127,185,640,653,846,886,1080,1081,1113,1131,1382,1544,1559,1592,1908,1946,2147,2243,2304,2690,2695,2784,2922,3169,3358,3458,3569,3589,3651,3670,3972,4160,4825,5008,5798,6338,6571,7363,7425,7447,8074,8431,9718,10599,25924,50487,50700,54576,54577,56729,114571,121214,143425,169026,338442,441282</t>
  </si>
  <si>
    <t>ADH1C,ADH4,AGTR1,BLK,BMP5,CASR,CCKAR,CFTR,CGA,CHGA,CHRM3,CRABP2,CYP1A2,CYP2C9,CYP26A1,EDN3,EFNA5,F2,FGA,FOXE1,GHR,GIP,GNB3,GRP,FOXA1,HTR2C,IFNG,IL6,IL11,PDX1,ISL1,LHB,MC4R,NKX6-1,OSM,PTPRN,SCNN1B,SLC18A2,UGT2B4,VGF,VSNL1,FGF23,NR0B2,ECE2,SLCO1B1,MYRIP,PLA2G3,RDH8,UGT1A8,UGT1A7,RETN,SLC22A9,SDR9C7,SYT9,SLC30A8,HCAR2,AKR1B15</t>
  </si>
  <si>
    <t>57/533</t>
  </si>
  <si>
    <t>GO:0046883</t>
  </si>
  <si>
    <t>regulation of hormone secretion</t>
  </si>
  <si>
    <t>185,640,846,886,1080,1113,1131,1908,1946,2147,2243,2695,2922,3358,3458,3569,3589,3651,3670,4825,5008,7447,8074,8431,25924,50487,56729,143425,169026,338442</t>
  </si>
  <si>
    <t>AGTR1,BLK,CASR,CCKAR,CFTR,CHGA,CHRM3,EDN3,EFNA5,F2,FGA,GIP,GRP,HTR2C,IFNG,IL6,IL11,PDX1,ISL1,NKX6-1,OSM,VSNL1,FGF23,NR0B2,MYRIP,PLA2G3,RETN,SYT9,SLC30A8,HCAR2</t>
  </si>
  <si>
    <t>30/247</t>
  </si>
  <si>
    <t>GO:0051046</t>
  </si>
  <si>
    <t>regulation of secretion</t>
  </si>
  <si>
    <t>43,101,185,640,846,886,1080,1113,1131,1137,1361,1579,1908,1946,2147,2213,2243,2695,2922,3356,3358,3458,3552,3569,3589,3651,3670,3783,3822,4825,4879,5008,5582,5798,6288,6572,7032,7447,8074,8431,8941,9515,10814,25924,50487,54474,54972,56729,57126,91683,143425,169026,338442,341359,387129</t>
  </si>
  <si>
    <t>ACHE,ADAM8,AGTR1,BLK,CASR,CCKAR,CFTR,CHGA,CHRM3,CHRNA4,CPB2,CYP4A11,EDN3,EFNA5,F2,FCGR2B,FGA,GIP,GRP,HTR2A,HTR2C,IFNG,IL1A,IL6,IL11,PDX1,ISL1,KCNN4,KLRC2,NKX6-1,NPPB,OSM,PRKCG,PTPRN,SAA1,SLC18A3,TFF2,VSNL1,FGF23,NR0B2,CDK5R2,STXBP5L,CPLX2,MYRIP,PLA2G3,KRT20,TMEM132A,RETN,CD177,SYT12,SYT9,SLC30A8,HCAR2,SYT10,NPSR1</t>
  </si>
  <si>
    <t>55/632</t>
  </si>
  <si>
    <t>GO:0051047</t>
  </si>
  <si>
    <t>positive regulation of secretion</t>
  </si>
  <si>
    <t>43,101,640,846,1080,1131,1361,1579,1908,2147,2243,2695,2922,3458,3552,3651,3670,3783,3822,4825,4879,6572,7447,8431,8941,25924,50487,54972,56729,57126,143425,169026,338442,341359</t>
  </si>
  <si>
    <t>ACHE,ADAM8,BLK,CASR,CFTR,CHRM3,CPB2,CYP4A11,EDN3,F2,FGA,GIP,GRP,IFNG,IL1A,PDX1,ISL1,KCNN4,KLRC2,NKX6-1,NPPB,SLC18A3,VSNL1,NR0B2,CDK5R2,MYRIP,PLA2G3,TMEM132A,RETN,CD177,SYT9,SLC30A8,HCAR2,SYT10</t>
  </si>
  <si>
    <t>34/317</t>
  </si>
  <si>
    <t>GO:1903532</t>
  </si>
  <si>
    <t>positive regulation of secretion by cell</t>
  </si>
  <si>
    <t>43,101,640,846,1080,1131,1361,1908,2147,2243,2695,2922,3458,3552,3651,3670,3783,3822,4825,6572,7447,8431,8941,25924,50487,54972,56729,57126,143425,169026,338442,341359</t>
  </si>
  <si>
    <t>ACHE,ADAM8,BLK,CASR,CFTR,CHRM3,CPB2,EDN3,F2,FGA,GIP,GRP,IFNG,IL1A,PDX1,ISL1,KCNN4,KLRC2,NKX6-1,SLC18A3,VSNL1,NR0B2,CDK5R2,MYRIP,PLA2G3,TMEM132A,RETN,CD177,SYT9,SLC30A8,HCAR2,SYT10</t>
  </si>
  <si>
    <t>32/289</t>
  </si>
  <si>
    <t>GO:1903530</t>
  </si>
  <si>
    <t>regulation of secretion by cell</t>
  </si>
  <si>
    <t>43,101,185,640,846,886,1080,1113,1131,1137,1361,1908,1946,2147,2213,2243,2695,2922,3356,3358,3458,3552,3569,3589,3651,3670,3783,3822,4825,5008,5582,6288,6572,7447,8074,8431,8941,9515,10814,25924,50487,54474,54972,56729,57126,91683,143425,169026,338442,341359</t>
  </si>
  <si>
    <t>ACHE,ADAM8,AGTR1,BLK,CASR,CCKAR,CFTR,CHGA,CHRM3,CHRNA4,CPB2,EDN3,EFNA5,F2,FCGR2B,FGA,GIP,GRP,HTR2A,HTR2C,IFNG,IL1A,IL6,IL11,PDX1,ISL1,KCNN4,KLRC2,NKX6-1,OSM,PRKCG,SAA1,SLC18A3,VSNL1,FGF23,NR0B2,CDK5R2,STXBP5L,CPLX2,MYRIP,PLA2G3,KRT20,TMEM132A,RETN,CD177,SYT12,SYT9,SLC30A8,HCAR2,SYT10</t>
  </si>
  <si>
    <t>50/573</t>
  </si>
  <si>
    <t>GO:0050714</t>
  </si>
  <si>
    <t>positive regulation of protein secretion</t>
  </si>
  <si>
    <t>43,101,640,846,1080,1131,2147,2243,2695,3552,3651,3670,3783,4825,7447,8431,25924,54972,169026,338442</t>
  </si>
  <si>
    <t>ACHE,ADAM8,BLK,CASR,CFTR,CHRM3,F2,FGA,GIP,IL1A,PDX1,ISL1,KCNN4,NKX6-1,VSNL1,NR0B2,MYRIP,TMEM132A,SLC30A8,HCAR2</t>
  </si>
  <si>
    <t>20/146</t>
  </si>
  <si>
    <t>GO:0046887</t>
  </si>
  <si>
    <t>positive regulation of hormone secretion</t>
  </si>
  <si>
    <t>640,846,1080,1131,1908,2147,2243,2695,2922,3651,3670,4825,7447,8431,25924,50487,56729,169026,338442</t>
  </si>
  <si>
    <t>BLK,CASR,CFTR,CHRM3,EDN3,F2,FGA,GIP,GRP,PDX1,ISL1,NKX6-1,VSNL1,NR0B2,MYRIP,PLA2G3,RETN,SLC30A8,HCAR2</t>
  </si>
  <si>
    <t>19/138</t>
  </si>
  <si>
    <t>GO:0050708</t>
  </si>
  <si>
    <t>regulation of protein secretion</t>
  </si>
  <si>
    <t>43,101,640,846,1080,1113,1131,1946,2147,2243,2695,3458,3552,3569,3651,3670,3783,4825,6288,7447,8431,9515,25924,54474,54972,143425,169026,338442</t>
  </si>
  <si>
    <t>ACHE,ADAM8,BLK,CASR,CFTR,CHGA,CHRM3,EFNA5,F2,FGA,GIP,IFNG,IL1A,IL6,PDX1,ISL1,KCNN4,NKX6-1,SAA1,VSNL1,NR0B2,STXBP5L,MYRIP,KRT20,TMEM132A,SYT9,SLC30A8,HCAR2</t>
  </si>
  <si>
    <t>28/275</t>
  </si>
  <si>
    <t>GO:0090277</t>
  </si>
  <si>
    <t>positive regulation of peptide hormone secretion</t>
  </si>
  <si>
    <t>640,846,1080,1131,2147,2243,2695,2922,3651,3670,4825,7447,8431,25924,169026</t>
  </si>
  <si>
    <t>BLK,CASR,CFTR,CHRM3,F2,FGA,GIP,GRP,PDX1,ISL1,NKX6-1,VSNL1,NR0B2,MYRIP,SLC30A8</t>
  </si>
  <si>
    <t>15/107</t>
  </si>
  <si>
    <t>GO:0032024</t>
  </si>
  <si>
    <t>positive regulation of insulin secretion</t>
  </si>
  <si>
    <t>640,846,1080,1131,2147,2695,3651,3670,4825,7447,8431,25924,169026</t>
  </si>
  <si>
    <t>BLK,CASR,CFTR,CHRM3,F2,GIP,PDX1,ISL1,NKX6-1,VSNL1,NR0B2,MYRIP,SLC30A8</t>
  </si>
  <si>
    <t>13/83</t>
  </si>
  <si>
    <t>GO:0002793</t>
  </si>
  <si>
    <t>positive regulation of peptide secretion</t>
  </si>
  <si>
    <t>15/109</t>
  </si>
  <si>
    <t>GO:0090276</t>
  </si>
  <si>
    <t>regulation of peptide hormone secretion</t>
  </si>
  <si>
    <t>640,846,1080,1113,1131,1946,2147,2243,2695,2922,3358,3458,3569,3651,3670,4825,7447,8431,25924,143425,169026</t>
  </si>
  <si>
    <t>BLK,CASR,CFTR,CHGA,CHRM3,EFNA5,F2,FGA,GIP,GRP,HTR2C,IFNG,IL6,PDX1,ISL1,NKX6-1,VSNL1,NR0B2,MYRIP,SYT9,SLC30A8</t>
  </si>
  <si>
    <t>21/192</t>
  </si>
  <si>
    <t>GO:0002791</t>
  </si>
  <si>
    <t>regulation of peptide secretion</t>
  </si>
  <si>
    <t>21/195</t>
  </si>
  <si>
    <t>GO:0090087</t>
  </si>
  <si>
    <t>regulation of peptide transport</t>
  </si>
  <si>
    <t>21/197</t>
  </si>
  <si>
    <t>GO:0050796</t>
  </si>
  <si>
    <t>regulation of insulin secretion</t>
  </si>
  <si>
    <t>640,846,1080,1113,1131,1946,2147,2695,3458,3569,3651,3670,4825,7447,8431,25924,143425,169026</t>
  </si>
  <si>
    <t>BLK,CASR,CFTR,CHGA,CHRM3,EFNA5,F2,GIP,IFNG,IL6,PDX1,ISL1,NKX6-1,VSNL1,NR0B2,MYRIP,SYT9,SLC30A8</t>
  </si>
  <si>
    <t>18/163</t>
  </si>
  <si>
    <t>GO:0051222</t>
  </si>
  <si>
    <t>positive regulation of protein transport</t>
  </si>
  <si>
    <t>43,101,640,846,1080,1131,2147,2243,2695,2810,3458,3552,3651,3670,3783,4825,7447,7545,8431,25924,54972,164153,169026,338442</t>
  </si>
  <si>
    <t>ACHE,ADAM8,BLK,CASR,CFTR,CHRM3,F2,FGA,GIP,SFN,IFNG,IL1A,PDX1,ISL1,KCNN4,NKX6-1,VSNL1,ZIC1,NR0B2,MYRIP,TMEM132A,UBL4B,SLC30A8,HCAR2</t>
  </si>
  <si>
    <t>24/310</t>
  </si>
  <si>
    <t>GO:1904951</t>
  </si>
  <si>
    <t>positive regulation of establishment of protein localization</t>
  </si>
  <si>
    <t>24/326</t>
  </si>
  <si>
    <t>13_Summary</t>
  </si>
  <si>
    <t>GO:0001775</t>
  </si>
  <si>
    <t>cell activation</t>
  </si>
  <si>
    <t>924,930,931,941,973,1113,1137,1311,1437,2048,2147,2213,2243,2267,2922,3273,3456,3458,3558,3559,3569,3576,3589,3662,3718,3902,3929,4192,4495,4501,4914,5079,5450,5730,6288,6338,6363,6556,6571,7356,7480,8581,8740,9047,10538,10630,10673,10814,22914,22917,26279,29108,50487,50943,53833,56833,57817,59067,64714,80329,84433,84941,89886,115350,124912,338339,338376,387695,100431172,1401,5133,10563,83416,3375,4318,7018,128506,147710,4883,119,1482,5803,6521,9119,23495,54443,83881,84623,147744,256957</t>
  </si>
  <si>
    <t>CD7,CD19,MS4A1,CD80,CD79A,CHGA,CHRNA4,COMP,CSF2,EPHB2,F2,FCGR2B,FGA,FGL1,GRP,HRG,IFNB1,IFNG,IL2,IL2RA,IL6,CXCL8,IL11,IRF4,JAK3,LAG3,LBP,MDK,MT1G,MT1X,NTRK1,PAX5,POU2AF1,PTGDS,SAA1,SCNN1B,CCL19,SLC11A1,SLC18A2,SCGB1A1,WNT10B,LY6D,TNFSF14,SH2D2A,BATF,PDPN,TNFSF13B,CPLX2,KLRK1,ZP1,PLA2G2D,PYCARD,PLA2G3,FOXP3,IL20RB,SLAMF8,HAMP,IL21,PDIA2,ULBP1,CARD11,HSH2D,SLAMF9,FCRL1,SPACA3,CLEC4D,IFNE,GPR15LG,KLRF2,CRP,PDCD1,CXCL13,FCRL5,IAPP,MMP9,TF,OCSTAMP,IGSF23,NPR3,ADD2,NKX2-5,PTPRZ1,SLC4A1,KRT75,TNFRSF13B,ANLN,MIXL1,KIRREL3,TMEM190,HEATR9</t>
  </si>
  <si>
    <t>90/-</t>
  </si>
  <si>
    <t>13_Member</t>
  </si>
  <si>
    <t>924,930,931,941,973,1113,1137,1311,1437,2048,2147,2213,2243,2267,2922,3273,3456,3458,3558,3559,3569,3576,3589,3662,3718,3902,3929,4192,4495,4501,4914,5079,5450,5730,6288,6338,6363,6556,6571,7356,7480,8581,8740,9047,10538,10630,10673,10814,22914,22917,26279,29108,50487,50943,53833,56833,57817,59067,64714,80329,84433,84941,89886,115350,124912,338339,338376,387695,100431172</t>
  </si>
  <si>
    <t>CD7,CD19,MS4A1,CD80,CD79A,CHGA,CHRNA4,COMP,CSF2,EPHB2,F2,FCGR2B,FGA,FGL1,GRP,HRG,IFNB1,IFNG,IL2,IL2RA,IL6,CXCL8,IL11,IRF4,JAK3,LAG3,LBP,MDK,MT1G,MT1X,NTRK1,PAX5,POU2AF1,PTGDS,SAA1,SCNN1B,CCL19,SLC11A1,SLC18A2,SCGB1A1,WNT10B,LY6D,TNFSF14,SH2D2A,BATF,PDPN,TNFSF13B,CPLX2,KLRK1,ZP1,PLA2G2D,PYCARD,PLA2G3,FOXP3,IL20RB,SLAMF8,HAMP,IL21,PDIA2,ULBP1,CARD11,HSH2D,SLAMF9,FCRL1,SPACA3,CLEC4D,IFNE,GPR15LG,KLRF2</t>
  </si>
  <si>
    <t>69/717</t>
  </si>
  <si>
    <t>GO:0045321</t>
  </si>
  <si>
    <t>leukocyte activation</t>
  </si>
  <si>
    <t>924,930,931,941,973,1113,1137,1437,2048,2213,2922,3456,3458,3558,3559,3569,3576,3589,3662,3718,3902,3929,4192,4495,4914,5079,5450,5730,6338,6363,6556,6571,7356,7480,8581,8740,9047,10538,10673,10814,22914,26279,29108,50487,50943,53833,56833,57817,59067,80329,84433,84941,89886,115350,124912,338339,338376,387695,100431172</t>
  </si>
  <si>
    <t>CD7,CD19,MS4A1,CD80,CD79A,CHGA,CHRNA4,CSF2,EPHB2,FCGR2B,GRP,IFNB1,IFNG,IL2,IL2RA,IL6,CXCL8,IL11,IRF4,JAK3,LAG3,LBP,MDK,MT1G,NTRK1,PAX5,POU2AF1,PTGDS,SCNN1B,CCL19,SLC11A1,SLC18A2,SCGB1A1,WNT10B,LY6D,TNFSF14,SH2D2A,BATF,TNFSF13B,CPLX2,KLRK1,PLA2G2D,PYCARD,PLA2G3,FOXP3,IL20RB,SLAMF8,HAMP,IL21,ULBP1,CARD11,HSH2D,SLAMF9,FCRL1,SPACA3,CLEC4D,IFNE,GPR15LG,KLRF2</t>
  </si>
  <si>
    <t>59/594</t>
  </si>
  <si>
    <t>WP5218</t>
  </si>
  <si>
    <t>Extrafollicular and follicular B cell activation by SARS-CoV-2</t>
  </si>
  <si>
    <t>930,931,941,973,1401,3458,3558,3569,3662,5079,5133,6363,10563,10673,59067,83416</t>
  </si>
  <si>
    <t>CD19,MS4A1,CD80,CD79A,CRP,IFNG,IL2,IL6,IRF4,PAX5,PDCD1,CCL19,CXCL13,TNFSF13B,IL21,FCRL5</t>
  </si>
  <si>
    <t>16/75</t>
  </si>
  <si>
    <t>GO:0046649</t>
  </si>
  <si>
    <t>lymphocyte activation</t>
  </si>
  <si>
    <t>924,930,931,941,973,1137,2048,2213,3456,3558,3559,3569,3589,3662,3718,3902,4192,4914,5079,5450,6363,6556,7356,7480,8581,8740,9047,10538,10673,22914,26279,50943,53833,56833,59067,80329,84433,84941,89886,115350,338339,338376,100431172</t>
  </si>
  <si>
    <t>CD7,CD19,MS4A1,CD80,CD79A,CHRNA4,EPHB2,FCGR2B,IFNB1,IL2,IL2RA,IL6,IL11,IRF4,JAK3,LAG3,MDK,NTRK1,PAX5,POU2AF1,CCL19,SLC11A1,SCGB1A1,WNT10B,LY6D,TNFSF14,SH2D2A,BATF,TNFSF13B,KLRK1,PLA2G2D,FOXP3,IL20RB,SLAMF8,IL21,ULBP1,CARD11,HSH2D,SLAMF9,FCRL1,CLEC4D,IFNE,KLRF2</t>
  </si>
  <si>
    <t>43/471</t>
  </si>
  <si>
    <t>GO:0042113</t>
  </si>
  <si>
    <t>B cell activation</t>
  </si>
  <si>
    <t>930,931,973,1137,2048,2213,3456,3569,3589,3718,4914,5079,5450,10538,10673,50943,56833,59067,84433,115350,338376</t>
  </si>
  <si>
    <t>CD19,MS4A1,CD79A,CHRNA4,EPHB2,FCGR2B,IFNB1,IL6,IL11,JAK3,NTRK1,PAX5,POU2AF1,BATF,TNFSF13B,FOXP3,SLAMF8,IL21,CARD11,FCRL1,IFNE</t>
  </si>
  <si>
    <t>21/189</t>
  </si>
  <si>
    <t>GO:0030183</t>
  </si>
  <si>
    <t>B cell differentiation</t>
  </si>
  <si>
    <t>930,931,973,2213,3456,3569,3589,3718,4914,5079,5450,10673,56833,59067,84433,338376</t>
  </si>
  <si>
    <t>CD19,MS4A1,CD79A,FCGR2B,IFNB1,IL6,IL11,JAK3,NTRK1,PAX5,POU2AF1,TNFSF13B,SLAMF8,IL21,CARD11,IFNE</t>
  </si>
  <si>
    <t>16/130</t>
  </si>
  <si>
    <t>GO:0046651</t>
  </si>
  <si>
    <t>lymphocyte proliferation</t>
  </si>
  <si>
    <t>930,931,973,3456,3558,3559,6556,7356,8740,9047,10673,50943,53833,84433,338376</t>
  </si>
  <si>
    <t>CD19,MS4A1,CD79A,IFNB1,IL2,IL2RA,SLC11A1,SCGB1A1,TNFSF14,SH2D2A,TNFSF13B,FOXP3,IL20RB,CARD11,IFNE</t>
  </si>
  <si>
    <t>15/123</t>
  </si>
  <si>
    <t>GO:0032943</t>
  </si>
  <si>
    <t>mononuclear cell proliferation</t>
  </si>
  <si>
    <t>15/127</t>
  </si>
  <si>
    <t>GO:0002521</t>
  </si>
  <si>
    <t>leukocyte differentiation</t>
  </si>
  <si>
    <t>930,931,973,1437,2213,3375,3456,3458,3558,3569,3589,3662,3718,4318,4495,4914,5079,5450,6363,7018,7480,8581,10538,10673,26279,50943,56833,59067,84433,128506,147710,338339,338376</t>
  </si>
  <si>
    <t>CD19,MS4A1,CD79A,CSF2,FCGR2B,IAPP,IFNB1,IFNG,IL2,IL6,IL11,IRF4,JAK3,MMP9,MT1G,NTRK1,PAX5,POU2AF1,CCL19,TF,WNT10B,LY6D,BATF,TNFSF13B,PLA2G2D,FOXP3,SLAMF8,IL21,CARD11,OCSTAMP,IGSF23,CLEC4D,IFNE</t>
  </si>
  <si>
    <t>33/418</t>
  </si>
  <si>
    <t>GO:0070661</t>
  </si>
  <si>
    <t>leukocyte proliferation</t>
  </si>
  <si>
    <t>930,931,973,3456,3558,3559,4883,6556,7356,8740,9047,10673,50943,53833,84433,338376</t>
  </si>
  <si>
    <t>CD19,MS4A1,CD79A,IFNB1,IL2,IL2RA,NPR3,SLC11A1,SCGB1A1,TNFSF14,SH2D2A,TNFSF13B,FOXP3,IL20RB,CARD11,IFNE</t>
  </si>
  <si>
    <t>16/146</t>
  </si>
  <si>
    <t>GO:0042110</t>
  </si>
  <si>
    <t>T cell activation</t>
  </si>
  <si>
    <t>924,941,3456,3558,3559,3569,3662,3902,4192,6363,6556,7356,7480,8740,9047,10538,10673,26279,50943,53833,59067,84433,84941,89886,338339,338376</t>
  </si>
  <si>
    <t>CD7,CD80,IFNB1,IL2,IL2RA,IL6,IRF4,LAG3,MDK,CCL19,SLC11A1,SCGB1A1,WNT10B,TNFSF14,SH2D2A,BATF,TNFSF13B,PLA2G2D,FOXP3,IL20RB,IL21,CARD11,HSH2D,SLAMF9,CLEC4D,IFNE</t>
  </si>
  <si>
    <t>26/312</t>
  </si>
  <si>
    <t>GO:1903131</t>
  </si>
  <si>
    <t>mononuclear cell differentiation</t>
  </si>
  <si>
    <t>930,931,973,1437,2213,3456,3558,3569,3589,3662,3718,4495,4914,5079,5450,6363,7480,8581,10538,10673,26279,50943,56833,59067,84433,338339,338376</t>
  </si>
  <si>
    <t>CD19,MS4A1,CD79A,CSF2,FCGR2B,IFNB1,IL2,IL6,IL11,IRF4,JAK3,MT1G,NTRK1,PAX5,POU2AF1,CCL19,WNT10B,LY6D,BATF,TNFSF13B,PLA2G2D,FOXP3,SLAMF8,IL21,CARD11,CLEC4D,IFNE</t>
  </si>
  <si>
    <t>27/330</t>
  </si>
  <si>
    <t>GO:0042098</t>
  </si>
  <si>
    <t>T cell proliferation</t>
  </si>
  <si>
    <t>3558,3559,6556,7356,8740,9047,10673,50943,53833,84433</t>
  </si>
  <si>
    <t>IL2,IL2RA,SLC11A1,SCGB1A1,TNFSF14,SH2D2A,TNFSF13B,FOXP3,IL20RB,CARD11</t>
  </si>
  <si>
    <t>10/70</t>
  </si>
  <si>
    <t>GO:0030098</t>
  </si>
  <si>
    <t>lymphocyte differentiation</t>
  </si>
  <si>
    <t>930,931,973,2213,3456,3558,3569,3589,3662,3718,4914,5079,5450,7480,8581,10538,10673,26279,50943,56833,59067,84433,338339,338376</t>
  </si>
  <si>
    <t>CD19,MS4A1,CD79A,FCGR2B,IFNB1,IL2,IL6,IL11,IRF4,JAK3,NTRK1,PAX5,POU2AF1,WNT10B,LY6D,BATF,TNFSF13B,PLA2G2D,FOXP3,SLAMF8,IL21,CARD11,CLEC4D,IFNE</t>
  </si>
  <si>
    <t>24/286</t>
  </si>
  <si>
    <t>GO:0030097</t>
  </si>
  <si>
    <t>hemopoiesis</t>
  </si>
  <si>
    <t>119,930,931,973,1437,1482,2213,3375,3456,3458,3558,3569,3589,3662,3718,4318,4495,4914,5079,5450,5803,6363,6521,7018,7480,8581,9119,10538,10673,23495,26279,50943,54443,56833,59067,83881,84433,84623,128506,147710,147744,256957,338339,338376</t>
  </si>
  <si>
    <t>ADD2,CD19,MS4A1,CD79A,CSF2,NKX2-5,FCGR2B,IAPP,IFNB1,IFNG,IL2,IL6,IL11,IRF4,JAK3,MMP9,MT1G,NTRK1,PAX5,POU2AF1,PTPRZ1,CCL19,SLC4A1,TF,WNT10B,LY6D,KRT75,BATF,TNFSF13B,TNFRSF13B,PLA2G2D,FOXP3,ANLN,SLAMF8,IL21,MIXL1,CARD11,KIRREL3,OCSTAMP,IGSF23,TMEM190,HEATR9,CLEC4D,IFNE</t>
  </si>
  <si>
    <t>44/672</t>
  </si>
  <si>
    <t>GO:0042100</t>
  </si>
  <si>
    <t>B cell proliferation</t>
  </si>
  <si>
    <t>930,931,973,3456,10673,84433,338376</t>
  </si>
  <si>
    <t>CD19,MS4A1,CD79A,IFNB1,TNFSF13B,CARD11,IFNE</t>
  </si>
  <si>
    <t>7/53</t>
  </si>
  <si>
    <t>14_Summary</t>
  </si>
  <si>
    <t>hsa05323</t>
  </si>
  <si>
    <t>Rheumatoid arthritis</t>
  </si>
  <si>
    <t>525,941,1437,1493,2919,2920,2921,3458,3552,3569,3576,3589,4050,4314,5741,6364,6374,10673,50617,127124,245972,2354,4318,4322,6278,6354,6356,9641,3456,3558,332,597,731,732,733,1277,4583,5275,5582,6317,6318,1463,4321,5320,5803,6098,11025,11202,796,4502,5806,7015,26585,653509,6363,29108,3902,10563,1758,2167,1081,2810,3852,3861,64127</t>
  </si>
  <si>
    <t>ATP6V1B1,CD80,CSF2,CTLA4,CXCL1,CXCL2,CXCL3,IFNG,IL1A,IL6,CXCL8,IL11,LTB,MMP3,PTH,CCL20,CXCL5,TNFSF13B,ATP6V0A4,ATP6V1G3,ATP6V0D2,FOSB,MMP9,MMP13,S100A7,CCL7,CCL11,IKBKE,IFNB1,IL2,BIRC5,BCL2A1,C8A,C8B,C8G,COL1A1,MUC2,SERPINB13,PRKCG,SERPINB3,SERPINB4,NCAN,MMP12,PLA2G2A,PTPRZ1,ROS1,LILRB3,KLK8,CALCA,MT2A,PTX3,TERT,GREM1,SFTPA1,CCL19,PYCARD,LAG3,CXCL13,DMP1,FABP4,CGA,SFN,KRT5,KRT14,NOD2</t>
  </si>
  <si>
    <t>65/-</t>
  </si>
  <si>
    <t>14_Member</t>
  </si>
  <si>
    <t>525,941,1437,1493,2919,2920,2921,3458,3552,3569,3576,3589,4050,4314,5741,6364,6374,10673,50617,127124,245972</t>
  </si>
  <si>
    <t>ATP6V1B1,CD80,CSF2,CTLA4,CXCL1,CXCL2,CXCL3,IFNG,IL1A,IL6,CXCL8,IL11,LTB,MMP3,PTH,CCL20,CXCL5,TNFSF13B,ATP6V0A4,ATP6V1G3,ATP6V0D2</t>
  </si>
  <si>
    <t>hsa04657</t>
  </si>
  <si>
    <t>IL-17 signaling pathway</t>
  </si>
  <si>
    <t>1437,2354,2919,2920,2921,3458,3569,3576,4314,4318,4322,6278,6354,6356,6364,6374,9641</t>
  </si>
  <si>
    <t>CSF2,FOSB,CXCL1,CXCL2,CXCL3,IFNG,IL6,CXCL8,MMP3,MMP9,MMP13,S100A7,CCL7,CCL11,CCL20,CXCL5,IKBKE</t>
  </si>
  <si>
    <t>17/94</t>
  </si>
  <si>
    <t>WP530</t>
  </si>
  <si>
    <t>Cytokines and inflammatory response</t>
  </si>
  <si>
    <t>1437,2919,2920,3456,3458,3552,3558,3569,3589</t>
  </si>
  <si>
    <t>CSF2,CXCL1,CXCL2,IFNB1,IFNG,IL1A,IL2,IL6,IL11</t>
  </si>
  <si>
    <t>9/26</t>
  </si>
  <si>
    <t>WP3617</t>
  </si>
  <si>
    <t>Photodynamic therapy-induced NF-kB survival signaling</t>
  </si>
  <si>
    <t>332,597,1437,2920,3552,3558,3569,3576,4314,4318</t>
  </si>
  <si>
    <t>BIRC5,BCL2A1,CSF2,CXCL2,IL1A,IL2,IL6,CXCL8,MMP3,MMP9</t>
  </si>
  <si>
    <t>10/35</t>
  </si>
  <si>
    <t>hsa05146</t>
  </si>
  <si>
    <t>Amoebiasis</t>
  </si>
  <si>
    <t>731,732,733,1277,1437,2919,2920,2921,3458,3569,3576,4583,5275,5582,6317,6318</t>
  </si>
  <si>
    <t>C8A,C8B,C8G,COL1A1,CSF2,CXCL1,CXCL2,CXCL3,IFNG,IL6,CXCL8,MUC2,SERPINB13,PRKCG,SERPINB3,SERPINB4</t>
  </si>
  <si>
    <t>16/102</t>
  </si>
  <si>
    <t>WP2431</t>
  </si>
  <si>
    <t>Spinal cord injury</t>
  </si>
  <si>
    <t>1463,2919,2920,3458,3552,3558,3569,3576,4050,4318,4321,5320,5803,6098,10673,11025,11202</t>
  </si>
  <si>
    <t>NCAN,CXCL1,CXCL2,IFNG,IL1A,IL2,IL6,CXCL8,LTB,MMP9,MMP12,PLA2G2A,PTPRZ1,ROS1,TNFSF13B,LILRB3,KLK8</t>
  </si>
  <si>
    <t>17/121</t>
  </si>
  <si>
    <t>WP3624</t>
  </si>
  <si>
    <t>Lung fibrosis</t>
  </si>
  <si>
    <t>796,1437,2920,3569,3576,4318,4502,5806,6356,7015,26585,653509</t>
  </si>
  <si>
    <t>CALCA,CSF2,CXCL2,IL6,CXCL8,MMP9,MT2A,PTX3,CCL11,TERT,GREM1,SFTPA1</t>
  </si>
  <si>
    <t>12/64</t>
  </si>
  <si>
    <t>WP5285</t>
  </si>
  <si>
    <t>Immune infiltration in pancreatic cancer</t>
  </si>
  <si>
    <t>1437,2919,3458,3558,3569,3576,4318,6364,6374</t>
  </si>
  <si>
    <t>CSF2,CXCL1,IFNG,IL2,IL6,CXCL8,MMP9,CCL20,CXCL5</t>
  </si>
  <si>
    <t>9/39</t>
  </si>
  <si>
    <t>R-HSA-6783783</t>
  </si>
  <si>
    <t>Interleukin-10 signaling</t>
  </si>
  <si>
    <t>941,1437,2919,2920,3552,3569,3576,6363,6364</t>
  </si>
  <si>
    <t>CD80,CSF2,CXCL1,CXCL2,IL1A,IL6,CXCL8,CCL19,CCL20</t>
  </si>
  <si>
    <t>9/47</t>
  </si>
  <si>
    <t>WP5088</t>
  </si>
  <si>
    <t>Prostaglandin signaling</t>
  </si>
  <si>
    <t>2919,3458,3552,3569,3576,4318,29108</t>
  </si>
  <si>
    <t>CXCL1,IFNG,IL1A,IL6,CXCL8,MMP9,PYCARD</t>
  </si>
  <si>
    <t>7/33</t>
  </si>
  <si>
    <t>WP5039</t>
  </si>
  <si>
    <t>SARS-CoV-2 innate immunity evasion and cell-specific immune response</t>
  </si>
  <si>
    <t>1437,2919,2920,2921,3456,3569,3576,3902,6374,10563</t>
  </si>
  <si>
    <t>CSF2,CXCL1,CXCL2,CXCL3,IFNB1,IL6,CXCL8,LAG3,CXCL5,CXCL13</t>
  </si>
  <si>
    <t>10/66</t>
  </si>
  <si>
    <t>M167</t>
  </si>
  <si>
    <t>PID AP1 PATHWAY</t>
  </si>
  <si>
    <t>1437,1758,2167,2354,3458,3558,3569,3576,4318,4502</t>
  </si>
  <si>
    <t>CSF2,DMP1,FABP4,FOSB,IFNG,IL2,IL6,CXCL8,MMP9,MT2A</t>
  </si>
  <si>
    <t>M115</t>
  </si>
  <si>
    <t>PID REG GR PATHWAY</t>
  </si>
  <si>
    <t>1081,1437,2810,3458,3558,3569,3576,3852,3861</t>
  </si>
  <si>
    <t>CGA,CSF2,SFN,IFNG,IL2,IL6,CXCL8,KRT5,KRT14</t>
  </si>
  <si>
    <t>9/82</t>
  </si>
  <si>
    <t>hsa04668</t>
  </si>
  <si>
    <t>TNF signaling pathway</t>
  </si>
  <si>
    <t>1437,2919,2920,2921,3456,3569,4314,4318,6364,6374,64127</t>
  </si>
  <si>
    <t>CSF2,CXCL1,CXCL2,CXCL3,IFNB1,IL6,MMP3,MMP9,CCL20,CXCL5,NOD2</t>
  </si>
  <si>
    <t>11/114</t>
  </si>
  <si>
    <t>15_Summary</t>
  </si>
  <si>
    <t>GO:0030595</t>
  </si>
  <si>
    <t>leukocyte chemotaxis</t>
  </si>
  <si>
    <t>101,796,1113,1908,2919,2920,2921,3569,3576,3929,4192,6288,6346,6354,6356,6363,6364,6370,6374,7857,8740,10344,10563,54210,56833,387695,57126,255231,185,5365,1237,3558,3559,53833,119,9048,7032,608,1277,2167,3037,8784,9447,10673,29108,57817,79092,128506,260434,730249,8877,5740,199713,2690,169026,2784,3718,94235,3458,6556,115362</t>
  </si>
  <si>
    <t>ADAM8,CALCA,CHGA,EDN3,CXCL1,CXCL2,CXCL3,IL6,CXCL8,LBP,MDK,SAA1,CCL1,CCL7,CCL11,CCL19,CCL20,CCL25,CXCL5,SCG2,TNFSF14,CCL26,CXCL13,TREM1,SLAMF8,GPR15LG,CD177,MCOLN2,AGTR1,PLXNB3,CCR8,IL2,IL2RA,IL20RB,ADD2,ARTN,TFF2,TNFRSF17,COL1A1,FABP4,HAS2,TNFRSF18,AIM2,TNFSF13B,PYCARD,HAMP,CARD14,OCSTAMP,PYDC1,ACOD1,SPHK1,PTGIS,NLRP7,GHR,SLC30A8,GNB3,JAK3,GNG8,IFNG,SLC11A1,GBP5</t>
  </si>
  <si>
    <t>61/-</t>
  </si>
  <si>
    <t>15_Member</t>
  </si>
  <si>
    <t>101,796,1113,1908,2919,2920,2921,3569,3576,3929,4192,6288,6346,6354,6356,6363,6364,6370,6374,7857,8740,10344,10563,54210,56833,387695</t>
  </si>
  <si>
    <t>ADAM8,CALCA,CHGA,EDN3,CXCL1,CXCL2,CXCL3,IL6,CXCL8,LBP,MDK,SAA1,CCL1,CCL7,CCL11,CCL19,CCL20,CCL25,CXCL5,SCG2,TNFSF14,CCL26,CXCL13,TREM1,SLAMF8,GPR15LG</t>
  </si>
  <si>
    <t>26/148</t>
  </si>
  <si>
    <t>GO:0097530</t>
  </si>
  <si>
    <t>granulocyte migration</t>
  </si>
  <si>
    <t>1908,2919,2920,2921,3576,3929,6288,6346,6354,6356,6363,6364,6370,6374,7857,10344,10563,54210,57126,255231</t>
  </si>
  <si>
    <t>EDN3,CXCL1,CXCL2,CXCL3,CXCL8,LBP,SAA1,CCL1,CCL7,CCL11,CCL19,CCL20,CCL25,CXCL5,SCG2,CCL26,CXCL13,TREM1,CD177,MCOLN2</t>
  </si>
  <si>
    <t>20/100</t>
  </si>
  <si>
    <t>GO:1990266</t>
  </si>
  <si>
    <t>neutrophil migration</t>
  </si>
  <si>
    <t>1908,2919,2920,2921,3576,3929,6288,6346,6354,6356,6363,6364,6370,6374,10344,10563,54210,57126,255231</t>
  </si>
  <si>
    <t>EDN3,CXCL1,CXCL2,CXCL3,CXCL8,LBP,SAA1,CCL1,CCL7,CCL11,CCL19,CCL20,CCL25,CXCL5,CCL26,CXCL13,TREM1,CD177,MCOLN2</t>
  </si>
  <si>
    <t>GO:0071621</t>
  </si>
  <si>
    <t>granulocyte chemotaxis</t>
  </si>
  <si>
    <t>1908,2919,2920,2921,3576,3929,6288,6346,6354,6356,6363,6364,6370,6374,7857,10344,10563,54210</t>
  </si>
  <si>
    <t>EDN3,CXCL1,CXCL2,CXCL3,CXCL8,LBP,SAA1,CCL1,CCL7,CCL11,CCL19,CCL20,CCL25,CXCL5,SCG2,CCL26,CXCL13,TREM1</t>
  </si>
  <si>
    <t>18/86</t>
  </si>
  <si>
    <t>GO:0097529</t>
  </si>
  <si>
    <t>myeloid leukocyte migration</t>
  </si>
  <si>
    <t>796,1113,1908,2919,2920,2921,3569,3576,3929,6288,6346,6354,6356,6363,6364,6370,6374,7857,10344,10563,54210,57126,255231</t>
  </si>
  <si>
    <t>CALCA,CHGA,EDN3,CXCL1,CXCL2,CXCL3,IL6,CXCL8,LBP,SAA1,CCL1,CCL7,CCL11,CCL19,CCL20,CCL25,CXCL5,SCG2,CCL26,CXCL13,TREM1,CD177,MCOLN2</t>
  </si>
  <si>
    <t>23/139</t>
  </si>
  <si>
    <t>GO:0060326</t>
  </si>
  <si>
    <t>cell chemotaxis</t>
  </si>
  <si>
    <t>101,185,796,1113,1908,2919,2920,2921,3569,3576,3929,4192,5365,6288,6346,6354,6356,6363,6364,6370,6374,7857,8740,10344,10563,54210,56833,387695</t>
  </si>
  <si>
    <t>ADAM8,AGTR1,CALCA,CHGA,EDN3,CXCL1,CXCL2,CXCL3,IL6,CXCL8,LBP,MDK,PLXNB3,SAA1,CCL1,CCL7,CCL11,CCL19,CCL20,CCL25,CXCL5,SCG2,TNFSF14,CCL26,CXCL13,TREM1,SLAMF8,GPR15LG</t>
  </si>
  <si>
    <t>28/201</t>
  </si>
  <si>
    <t>hsa04061</t>
  </si>
  <si>
    <t>Viral protein interaction with cytokine and cytokine receptor</t>
  </si>
  <si>
    <t>1237,2919,2920,2921,3558,3559,3569,3576,6346,6354,6356,6363,6364,6370,6374,8740,10344,10563,53833</t>
  </si>
  <si>
    <t>CCR8,CXCL1,CXCL2,CXCL3,IL2,IL2RA,IL6,CXCL8,CCL1,CCL7,CCL11,CCL19,CCL20,CCL25,CXCL5,TNFSF14,CCL26,CXCL13,IL20RB</t>
  </si>
  <si>
    <t>19/100</t>
  </si>
  <si>
    <t>GO:0030593</t>
  </si>
  <si>
    <t>neutrophil chemotaxis</t>
  </si>
  <si>
    <t>1908,2919,2920,2921,3576,3929,6288,6346,6354,6356,6363,6364,6370,6374,10344,10563,54210</t>
  </si>
  <si>
    <t>EDN3,CXCL1,CXCL2,CXCL3,CXCL8,LBP,SAA1,CCL1,CCL7,CCL11,CCL19,CCL20,CCL25,CXCL5,CCL26,CXCL13,TREM1</t>
  </si>
  <si>
    <t>17/81</t>
  </si>
  <si>
    <t>GO:0050900</t>
  </si>
  <si>
    <t>leukocyte migration</t>
  </si>
  <si>
    <t>101,119,796,1113,1908,2919,2920,2921,3569,3576,3929,4192,6288,6346,6354,6356,6363,6364,6370,6374,7857,8740,9048,10344,10563,54210,56833,57126,255231,387695</t>
  </si>
  <si>
    <t>ADAM8,ADD2,CALCA,CHGA,EDN3,CXCL1,CXCL2,CXCL3,IL6,CXCL8,LBP,MDK,SAA1,CCL1,CCL7,CCL11,CCL19,CCL20,CCL25,CXCL5,SCG2,TNFSF14,ARTN,CCL26,CXCL13,TREM1,SLAMF8,CD177,MCOLN2,GPR15LG</t>
  </si>
  <si>
    <t>30/243</t>
  </si>
  <si>
    <t>R-HSA-380108</t>
  </si>
  <si>
    <t>Chemokine receptors bind chemokines</t>
  </si>
  <si>
    <t>1237,2919,2920,2921,3576,6346,6354,6356,6363,6364,6370,6374,10563</t>
  </si>
  <si>
    <t>CCR8,CXCL1,CXCL2,CXCL3,CXCL8,CCL1,CCL7,CCL11,CCL19,CCL20,CCL25,CXCL5,CXCL13</t>
  </si>
  <si>
    <t>13/59</t>
  </si>
  <si>
    <t>GO:0048247</t>
  </si>
  <si>
    <t>lymphocyte chemotaxis</t>
  </si>
  <si>
    <t>101,6288,6346,6354,6356,6363,6364,6370,8740,10344,10563,387695</t>
  </si>
  <si>
    <t>ADAM8,SAA1,CCL1,CCL7,CCL11,CCL19,CCL20,CCL25,TNFSF14,CCL26,CXCL13,GPR15LG</t>
  </si>
  <si>
    <t>12/50</t>
  </si>
  <si>
    <t>GO:0070098</t>
  </si>
  <si>
    <t>chemokine-mediated signaling pathway</t>
  </si>
  <si>
    <t>1237,2919,2920,2921,3576,6346,6354,6356,6363,6364,6370,6374,7032,10344,10563</t>
  </si>
  <si>
    <t>CCR8,CXCL1,CXCL2,CXCL3,CXCL8,CCL1,CCL7,CCL11,CCL19,CCL20,CCL25,CXCL5,TFF2,CCL26,CXCL13</t>
  </si>
  <si>
    <t>15/84</t>
  </si>
  <si>
    <t>GO:1990868</t>
  </si>
  <si>
    <t>response to chemokine</t>
  </si>
  <si>
    <t>15/92</t>
  </si>
  <si>
    <t>GO:1990869</t>
  </si>
  <si>
    <t>cellular response to chemokine</t>
  </si>
  <si>
    <t>GO:0071356</t>
  </si>
  <si>
    <t>cellular response to tumor necrosis factor</t>
  </si>
  <si>
    <t>608,796,1277,2167,3037,3576,6346,6354,6356,6363,6364,6370,8784,9447,10344,10673,29108,57817,79092,128506,260434,730249</t>
  </si>
  <si>
    <t>TNFRSF17,CALCA,COL1A1,FABP4,HAS2,CXCL8,CCL1,CCL7,CCL11,CCL19,CCL20,CCL25,TNFRSF18,AIM2,CCL26,TNFSF13B,PYCARD,HAMP,CARD14,OCSTAMP,PYDC1,ACOD1</t>
  </si>
  <si>
    <t>22/184</t>
  </si>
  <si>
    <t>GO:0072676</t>
  </si>
  <si>
    <t>lymphocyte migration</t>
  </si>
  <si>
    <t>101,6288,6346,6354,6356,6363,6364,6370,8740,9048,10344,10563,387695</t>
  </si>
  <si>
    <t>ADAM8,SAA1,CCL1,CCL7,CCL11,CCL19,CCL20,CCL25,TNFSF14,ARTN,CCL26,CXCL13,GPR15LG</t>
  </si>
  <si>
    <t>13/78</t>
  </si>
  <si>
    <t>GO:0034612</t>
  </si>
  <si>
    <t>response to tumor necrosis factor</t>
  </si>
  <si>
    <t>608,796,1277,2167,3037,3576,6346,6354,6356,6363,6364,6370,8784,8877,9447,10344,10673,29108,57817,79092,128506,260434,730249</t>
  </si>
  <si>
    <t>TNFRSF17,CALCA,COL1A1,FABP4,HAS2,CXCL8,CCL1,CCL7,CCL11,CCL19,CCL20,CCL25,TNFRSF18,SPHK1,AIM2,CCL26,TNFSF13B,PYCARD,HAMP,CARD14,OCSTAMP,PYDC1,ACOD1</t>
  </si>
  <si>
    <t>23/210</t>
  </si>
  <si>
    <t>GO:0071674</t>
  </si>
  <si>
    <t>mononuclear cell migration</t>
  </si>
  <si>
    <t>101,796,3569,6288,6346,6354,6356,6363,6364,6370,8740,9048,10344,10563,387695</t>
  </si>
  <si>
    <t>ADAM8,CALCA,IL6,SAA1,CCL1,CCL7,CCL11,CCL19,CCL20,CCL25,TNFSF14,ARTN,CCL26,CXCL13,GPR15LG</t>
  </si>
  <si>
    <t>15/111</t>
  </si>
  <si>
    <t>GO:0002548</t>
  </si>
  <si>
    <t>monocyte chemotaxis</t>
  </si>
  <si>
    <t>796,3569,6346,6354,6356,6363,6364,6370,10344</t>
  </si>
  <si>
    <t>CALCA,IL6,CCL1,CCL7,CCL11,CCL19,CCL20,CCL25,CCL26</t>
  </si>
  <si>
    <t>9/44</t>
  </si>
  <si>
    <t>GO:0071347</t>
  </si>
  <si>
    <t>cellular response to interleukin-1</t>
  </si>
  <si>
    <t>3037,3576,5740,6346,6354,6356,6363,6364,6370,10344,29108,199713,730249</t>
  </si>
  <si>
    <t>HAS2,CXCL8,PTGIS,CCL1,CCL7,CCL11,CCL19,CCL20,CCL25,CCL26,PYCARD,NLRP7,ACOD1</t>
  </si>
  <si>
    <t>13/103</t>
  </si>
  <si>
    <t>GO:0070555</t>
  </si>
  <si>
    <t>response to interleukin-1</t>
  </si>
  <si>
    <t>2690,3037,3576,5740,6346,6354,6356,6363,6364,6370,10344,29108,169026,199713,730249</t>
  </si>
  <si>
    <t>GHR,HAS2,CXCL8,PTGIS,CCL1,CCL7,CCL11,CCL19,CCL20,CCL25,CCL26,PYCARD,SLC30A8,NLRP7,ACOD1</t>
  </si>
  <si>
    <t>15/133</t>
  </si>
  <si>
    <t>GO:0048245</t>
  </si>
  <si>
    <t>eosinophil chemotaxis</t>
  </si>
  <si>
    <t>6346,6354,6356,6370,7857,10344</t>
  </si>
  <si>
    <t>CCL1,CCL7,CCL11,CCL25,SCG2,CCL26</t>
  </si>
  <si>
    <t>6/26</t>
  </si>
  <si>
    <t>GO:0072677</t>
  </si>
  <si>
    <t>eosinophil migration</t>
  </si>
  <si>
    <t>6/27</t>
  </si>
  <si>
    <t>hsa04062</t>
  </si>
  <si>
    <t>Chemokine signaling pathway</t>
  </si>
  <si>
    <t>1237,2784,2919,2920,2921,3576,3718,6346,6354,6356,6363,6364,6370,6374,10344,10563,94235</t>
  </si>
  <si>
    <t>CCR8,GNB3,CXCL1,CXCL2,CXCL3,CXCL8,JAK3,CCL1,CCL7,CCL11,CCL19,CCL20,CCL25,CXCL5,CCL26,CXCL13,GNG8</t>
  </si>
  <si>
    <t>17/192</t>
  </si>
  <si>
    <t>GO:0034341</t>
  </si>
  <si>
    <t>response to type II interferon</t>
  </si>
  <si>
    <t>3458,6346,6354,6356,6363,6364,6370,6556,10344,115362,169026,730249</t>
  </si>
  <si>
    <t>IFNG,CCL1,CCL7,CCL11,CCL19,CCL20,CCL25,SLC11A1,CCL26,GBP5,SLC30A8,ACOD1</t>
  </si>
  <si>
    <t>12/128</t>
  </si>
  <si>
    <t>WP3929</t>
  </si>
  <si>
    <t>1237,2784,2921,3718,6346,6354,6356,6363,6364,6370,6374,10344,10563,94235</t>
  </si>
  <si>
    <t>CCR8,GNB3,CXCL3,JAK3,CCL1,CCL7,CCL11,CCL19,CCL20,CCL25,CXCL5,CCL26,CXCL13,GNG8</t>
  </si>
  <si>
    <t>14/166</t>
  </si>
  <si>
    <t>16_Summary</t>
  </si>
  <si>
    <t>GO:0008283</t>
  </si>
  <si>
    <t>cell population proliferation</t>
  </si>
  <si>
    <t>930,931,973,1311,1437,1482,1908,2069,2138,2253,2254,2267,2637,2810,3456,3558,3559,3569,3589,3651,3670,4058,4825,4883,5080,5176,5308,6474,6556,7031,7101,7345,7356,7472,7477,7480,8091,8740,8877,8929,9047,9048,9212,9253,10660,10673,10736,11023,11202,23440,26257,50943,53833,56956,57057,57144,57167,64211,84433,84985,115908,128239,222584,338376,387837,388610</t>
  </si>
  <si>
    <t>CD19,MS4A1,CD79A,COMP,CSF2,NKX2-5,EDN3,EREG,EYA1,FGF8,FGF9,FGL1,GBX2,SFN,IFNB1,IL2,IL2RA,IL6,IL11,PDX1,ISL1,LTK,NKX6-1,NPR3,PAX6,SERPINF1,PITX2,SHOX2,SLC11A1,TFF1,NR2E1,UCHL1,SCGB1A1,WNT2,WNT7B,WNT10B,HMGA2,TNFSF14,SPHK1,PHOX2B,SH2D2A,ARTN,AURKB,NUMBL,LBX1,TNFSF13B,SIX2,VAX1,KLK8,OTP,NKX2-8,FOXP3,IL20RB,LHX9,TBX20,PAK5,SALL4,LHX5,CARD11,FAM83A,CTHRC1,IQGAP3,FAM83B,IFNE,CLEC12B,TRNP1</t>
  </si>
  <si>
    <t>66/-</t>
  </si>
  <si>
    <t>16_Member</t>
  </si>
  <si>
    <t>66/706</t>
  </si>
  <si>
    <t>17_Summary</t>
  </si>
  <si>
    <t>GO:0002252</t>
  </si>
  <si>
    <t>immune effector process</t>
  </si>
  <si>
    <t>715,716,722,731,732,733,930,1113,1401,2147,2209,2213,2922,3456,3458,3558,3569,3662,3822,3902,3929,4192,5450,5730,5806,6338,6556,6571,10538,10814,11326,22914,29108,50487,50943,54210,59067,64170,80329,89886,338339,338376,387695,653509,100431172,366,846,869,1080,1081,1131,1311,1437,1448,1908,2066,2642,3651,3783,4160,4583,4879,4883,5320,5539,5798,7425,7857,9515,26279,27023,55240,57111,63910,84958,91683,115111,143425,169026,255189,341359,389015,493829,3576,4495,57817,124912,478,492,92745</t>
  </si>
  <si>
    <t>C1R,C1S,C4BPA,C8A,C8B,C8G,CD19,CHGA,CRP,F2,FCGR1A,FCGR2B,GRP,IFNB1,IFNG,IL2,IL6,IRF4,KLRC2,LAG3,LBP,MDK,POU2AF1,PTGDS,PTX3,SCNN1B,SLC11A1,SLC18A2,BATF,CPLX2,VSIG4,KLRK1,PYCARD,PLA2G3,FOXP3,TREM1,IL21,CARD9,ULBP1,SLAMF9,CLEC4D,IFNE,GPR15LG,SFTPA1,KLRF2,AQP9,CASR,CBLN1,CFTR,CGA,CHRM3,COMP,CSF2,CSN3,EDN3,ERBB4,GCGR,PDX1,KCNN4,MC4R,MUC2,NPPB,NPR3,PLA2G2A,PPY,PTPRN,VGF,SCG2,STXBP5L,PLA2G2D,FOXB1,STEAP3,RAB25,SLC17A9,SYTL1,SYT12,SLC26A7,SYT9,SLC30A8,PLA2G4F,SYT10,SLC9A4,TRIM72,CXCL8,MT1G,HAMP,SPACA3,ATP1A3,ATP2B3,SLC38A5</t>
  </si>
  <si>
    <t>17_Member</t>
  </si>
  <si>
    <t>715,716,722,731,732,733,930,1113,1401,2147,2209,2213,2922,3456,3458,3558,3569,3662,3822,3902,3929,4192,5450,5730,5806,6338,6556,6571,10538,10814,11326,22914,29108,50487,50943,54210,59067,64170,80329,89886,338339,338376,387695,653509,100431172</t>
  </si>
  <si>
    <t>C1R,C1S,C4BPA,C8A,C8B,C8G,CD19,CHGA,CRP,F2,FCGR1A,FCGR2B,GRP,IFNB1,IFNG,IL2,IL6,IRF4,KLRC2,LAG3,LBP,MDK,POU2AF1,PTGDS,PTX3,SCNN1B,SLC11A1,SLC18A2,BATF,CPLX2,VSIG4,KLRK1,PYCARD,PLA2G3,FOXP3,TREM1,IL21,CARD9,ULBP1,SLAMF9,CLEC4D,IFNE,GPR15LG,SFTPA1,KLRF2</t>
  </si>
  <si>
    <t>45/396</t>
  </si>
  <si>
    <t>GO:0002443</t>
  </si>
  <si>
    <t>leukocyte mediated immunity</t>
  </si>
  <si>
    <t>715,716,722,731,732,733,930,1113,2147,2209,2213,2922,3569,3822,3902,5730,6338,6571,10538,10814,22914,50487,50943,54210,64170,80329,89886,387695,100431172</t>
  </si>
  <si>
    <t>C1R,C1S,C4BPA,C8A,C8B,C8G,CD19,CHGA,F2,FCGR1A,FCGR2B,GRP,IL6,KLRC2,LAG3,PTGDS,SCNN1B,SLC18A2,BATF,CPLX2,KLRK1,PLA2G3,FOXP3,TREM1,CARD9,ULBP1,SLAMF9,GPR15LG,KLRF2</t>
  </si>
  <si>
    <t>29/228</t>
  </si>
  <si>
    <t>GO:0002366</t>
  </si>
  <si>
    <t>leukocyte activation involved in immune response</t>
  </si>
  <si>
    <t>930,1113,2213,2922,3456,3458,3558,3569,3662,3929,4192,5450,5730,6338,6556,6571,10538,10814,29108,50487,50943,59067,338339,338376,387695,100431172</t>
  </si>
  <si>
    <t>CD19,CHGA,FCGR2B,GRP,IFNB1,IFNG,IL2,IL6,IRF4,LBP,MDK,POU2AF1,PTGDS,SCNN1B,SLC11A1,SLC18A2,BATF,CPLX2,PYCARD,PLA2G3,FOXP3,IL21,CLEC4D,IFNE,GPR15LG,KLRF2</t>
  </si>
  <si>
    <t>26/200</t>
  </si>
  <si>
    <t>GO:0046903</t>
  </si>
  <si>
    <t>secretion</t>
  </si>
  <si>
    <t>366,846,869,1080,1081,1113,1131,1311,1437,1448,1908,2066,2642,2922,3569,3651,3783,4160,4583,4879,4883,5320,5539,5730,5798,6338,6571,7425,7857,9515,10814,26279,27023,50487,55240,57111,63910,84958,91683,115111,143425,169026,255189,341359,387695,389015,493829,100431172</t>
  </si>
  <si>
    <t>AQP9,CASR,CBLN1,CFTR,CGA,CHGA,CHRM3,COMP,CSF2,CSN3,EDN3,ERBB4,GCGR,GRP,IL6,PDX1,KCNN4,MC4R,MUC2,NPPB,NPR3,PLA2G2A,PPY,PTGDS,PTPRN,SCNN1B,SLC18A2,VGF,SCG2,STXBP5L,CPLX2,PLA2G2D,FOXB1,PLA2G3,STEAP3,RAB25,SLC17A9,SYTL1,SYT12,SLC26A7,SYT9,SLC30A8,PLA2G4F,SYT10,GPR15LG,SLC9A4,TRIM72,KLRF2</t>
  </si>
  <si>
    <t>48/526</t>
  </si>
  <si>
    <t>GO:0002263</t>
  </si>
  <si>
    <t>cell activation involved in immune response</t>
  </si>
  <si>
    <t>26/204</t>
  </si>
  <si>
    <t>GO:0002444</t>
  </si>
  <si>
    <t>myeloid leukocyte mediated immunity</t>
  </si>
  <si>
    <t>1113,2147,2209,2922,3569,5730,6338,6571,10814,50487,54210,64170,387695</t>
  </si>
  <si>
    <t>CHGA,F2,FCGR1A,GRP,IL6,PTGDS,SCNN1B,SLC18A2,CPLX2,PLA2G3,TREM1,CARD9,GPR15LG</t>
  </si>
  <si>
    <t>13/61</t>
  </si>
  <si>
    <t>GO:0002274</t>
  </si>
  <si>
    <t>myeloid leukocyte activation</t>
  </si>
  <si>
    <t>1113,1437,2922,3458,3576,3662,3929,4495,5730,6338,6556,6571,10538,10814,29108,50487,57817,124912,387695</t>
  </si>
  <si>
    <t>CHGA,CSF2,GRP,IFNG,CXCL8,IRF4,LBP,MT1G,PTGDS,SCNN1B,SLC11A1,SLC18A2,BATF,CPLX2,PYCARD,PLA2G3,HAMP,SPACA3,GPR15LG</t>
  </si>
  <si>
    <t>19/153</t>
  </si>
  <si>
    <t>GO:0002275</t>
  </si>
  <si>
    <t>myeloid cell activation involved in immune response</t>
  </si>
  <si>
    <t>1113,2922,3458,3929,5730,6338,6571,10814,29108,50487,387695</t>
  </si>
  <si>
    <t>CHGA,GRP,IFNG,LBP,PTGDS,SCNN1B,SLC18A2,CPLX2,PYCARD,PLA2G3,GPR15LG</t>
  </si>
  <si>
    <t>11/65</t>
  </si>
  <si>
    <t>GO:0002279</t>
  </si>
  <si>
    <t>mast cell activation involved in immune response</t>
  </si>
  <si>
    <t>1113,2922,5730,6571,10814,50487,387695</t>
  </si>
  <si>
    <t>CHGA,GRP,PTGDS,SLC18A2,CPLX2,PLA2G3,GPR15LG</t>
  </si>
  <si>
    <t>7/29</t>
  </si>
  <si>
    <t>GO:0043303</t>
  </si>
  <si>
    <t>mast cell degranulation</t>
  </si>
  <si>
    <t>GO:0002448</t>
  </si>
  <si>
    <t>mast cell mediated immunity</t>
  </si>
  <si>
    <t>7/32</t>
  </si>
  <si>
    <t>GO:0043299</t>
  </si>
  <si>
    <t>leukocyte degranulation</t>
  </si>
  <si>
    <t>1113,2922,5730,6571,10814,50487,387695,100431172</t>
  </si>
  <si>
    <t>CHGA,GRP,PTGDS,SLC18A2,CPLX2,PLA2G3,GPR15LG,KLRF2</t>
  </si>
  <si>
    <t>8/43</t>
  </si>
  <si>
    <t>GO:0045576</t>
  </si>
  <si>
    <t>mast cell activation</t>
  </si>
  <si>
    <t>GO:0032940</t>
  </si>
  <si>
    <t>secretion by cell</t>
  </si>
  <si>
    <t>869,1080,1081,1113,1311,1908,2642,2922,3569,3651,4160,5539,5730,5798,6571,7425,7857,9515,10814,50487,55240,57111,63910,84958,91683,143425,169026,341359,387695,493829,100431172</t>
  </si>
  <si>
    <t>CBLN1,CFTR,CGA,CHGA,COMP,EDN3,GCGR,GRP,IL6,PDX1,MC4R,PPY,PTGDS,PTPRN,SLC18A2,VGF,SCG2,STXBP5L,CPLX2,PLA2G3,STEAP3,RAB25,SLC17A9,SYTL1,SYT12,SYT9,SLC30A8,SYT10,GPR15LG,TRIM72,KLRF2</t>
  </si>
  <si>
    <t>31/410</t>
  </si>
  <si>
    <t>GO:0140352</t>
  </si>
  <si>
    <t>export from cell</t>
  </si>
  <si>
    <t>478,492,869,1080,1081,1113,1311,1908,2642,2922,3569,3651,4160,5539,5730,5798,6571,7425,7857,9515,10814,50487,55240,57111,63910,84958,91683,92745,143425,169026,341359,387695,493829,100431172</t>
  </si>
  <si>
    <t>ATP1A3,ATP2B3,CBLN1,CFTR,CGA,CHGA,COMP,EDN3,GCGR,GRP,IL6,PDX1,MC4R,PPY,PTGDS,PTPRN,SLC18A2,VGF,SCG2,STXBP5L,CPLX2,PLA2G3,STEAP3,RAB25,SLC17A9,SYTL1,SYT12,SLC38A5,SYT9,SLC30A8,SYT10,GPR15LG,TRIM72,KLRF2</t>
  </si>
  <si>
    <t>34/472</t>
  </si>
  <si>
    <t>GO:0006887</t>
  </si>
  <si>
    <t>exocytosis</t>
  </si>
  <si>
    <t>1080,1113,2642,2922,5730,6571,9515,10814,50487,57111,63910,84958,91683,143425,341359,387695,493829,100431172</t>
  </si>
  <si>
    <t>CFTR,CHGA,GCGR,GRP,PTGDS,SLC18A2,STXBP5L,CPLX2,PLA2G3,RAB25,SLC17A9,SYTL1,SYT12,SYT9,SYT10,GPR15LG,TRIM72,KLRF2</t>
  </si>
  <si>
    <t>18/235</t>
  </si>
  <si>
    <t>18_Summary</t>
  </si>
  <si>
    <t>GO:0007423</t>
  </si>
  <si>
    <t>sensory organ development</t>
  </si>
  <si>
    <t>43,430,491,525,579,653,1301,1412,1413,2048,2138,2201,2253,2254,2299,2535,2637,4237,4909,5013,5080,5176,5308,5309,5816,6096,6656,6657,7101,7472,7477,7480,7545,8022,8929,9096,9355,9997,10215,10736,11023,11081,30062,50674,55283,55584,55714,64220,80326,80714,84879,94235,115908,116448,121643,167826,343472,3670,10371</t>
  </si>
  <si>
    <t>ACHE,ASCL2,ATP2B2,ATP6V1B1,NKX3-2,BMP5,COL11A1,CRYBA2,CRYBA4,EPHB2,EYA1,FBN2,FGF8,FGF9,FOXI1,FZD2,GBX2,MFAP2,NTF4,OTX1,PAX6,SERPINF1,PITX2,PITX3,PVALB,RORB,SOX1,SOX2,NR2E1,WNT2,WNT7B,WNT10B,ZIC1,LHX3,PHOX2B,TBX18,LHX2,SCO2,OLIG2,SIX2,VAX1,KERA,RAX,NEUROG3,MCOLN3,CHRNA9,TENM3,STRA6,WNT10A,PBX4,MFSD2A,GNG8,CTHRC1,OLIG1,FOXN4,OLIG3,BARHL2,ISL1,SEMA3A</t>
  </si>
  <si>
    <t>59/-</t>
  </si>
  <si>
    <t>18_Member</t>
  </si>
  <si>
    <t>43,430,491,525,579,653,1301,1412,1413,2048,2138,2201,2253,2254,2299,2535,2637,4237,4909,5013,5080,5176,5308,5309,5816,6096,6656,6657,7101,7472,7477,7480,7545,8022,8929,9096,9355,9997,10215,10736,11023,11081,30062,50674,55283,55584,55714,64220,80326,80714,84879,94235,115908,116448,121643,167826,343472</t>
  </si>
  <si>
    <t>ACHE,ASCL2,ATP2B2,ATP6V1B1,NKX3-2,BMP5,COL11A1,CRYBA2,CRYBA4,EPHB2,EYA1,FBN2,FGF8,FGF9,FOXI1,FZD2,GBX2,MFAP2,NTF4,OTX1,PAX6,SERPINF1,PITX2,PITX3,PVALB,RORB,SOX1,SOX2,NR2E1,WNT2,WNT7B,WNT10B,ZIC1,LHX3,PHOX2B,TBX18,LHX2,SCO2,OLIG2,SIX2,VAX1,KERA,RAX,NEUROG3,MCOLN3,CHRNA9,TENM3,STRA6,WNT10A,PBX4,MFSD2A,GNG8,CTHRC1,OLIG1,FOXN4,OLIG3,BARHL2</t>
  </si>
  <si>
    <t>57/574</t>
  </si>
  <si>
    <t>GO:0048880</t>
  </si>
  <si>
    <t>sensory system development</t>
  </si>
  <si>
    <t>43,491,1412,1413,2048,2201,2254,3670,4237,5080,5176,5308,5309,6096,6656,6657,7101,7472,7477,8929,9355,9997,10371,11023,11081,30062,55714,64220,80714,84879,121643,343472</t>
  </si>
  <si>
    <t>ACHE,ATP2B2,CRYBA2,CRYBA4,EPHB2,FBN2,FGF9,ISL1,MFAP2,PAX6,SERPINF1,PITX2,PITX3,RORB,SOX1,SOX2,NR2E1,WNT2,WNT7B,PHOX2B,LHX2,SCO2,SEMA3A,VAX1,KERA,RAX,TENM3,STRA6,PBX4,MFSD2A,FOXN4,BARHL2</t>
  </si>
  <si>
    <t>32/387</t>
  </si>
  <si>
    <t>GO:0001654</t>
  </si>
  <si>
    <t>eye development</t>
  </si>
  <si>
    <t>43,491,1412,1413,2048,2201,2254,4237,5080,5176,5308,5309,6096,6656,6657,7101,7472,7477,9355,9997,11023,11081,30062,55714,64220,80714,84879,121643,343472</t>
  </si>
  <si>
    <t>ACHE,ATP2B2,CRYBA2,CRYBA4,EPHB2,FBN2,FGF9,MFAP2,PAX6,SERPINF1,PITX2,PITX3,RORB,SOX1,SOX2,NR2E1,WNT2,WNT7B,LHX2,SCO2,VAX1,KERA,RAX,TENM3,STRA6,PBX4,MFSD2A,FOXN4,BARHL2</t>
  </si>
  <si>
    <t>29/377</t>
  </si>
  <si>
    <t>GO:0150063</t>
  </si>
  <si>
    <t>visual system development</t>
  </si>
  <si>
    <t>29/381</t>
  </si>
  <si>
    <t>GO:0043010</t>
  </si>
  <si>
    <t>camera-type eye development</t>
  </si>
  <si>
    <t>43,491,1412,1413,2048,2201,5080,5176,5308,5309,6096,6656,7101,7472,7477,9355,11023,11081,30062,55714,64220,84879,121643,343472</t>
  </si>
  <si>
    <t>ACHE,ATP2B2,CRYBA2,CRYBA4,EPHB2,FBN2,PAX6,SERPINF1,PITX2,PITX3,RORB,SOX1,NR2E1,WNT2,WNT7B,LHX2,VAX1,KERA,RAX,TENM3,STRA6,MFSD2A,FOXN4,BARHL2</t>
  </si>
  <si>
    <t>24/331</t>
  </si>
  <si>
    <t>19_Summary</t>
  </si>
  <si>
    <t>M5884</t>
  </si>
  <si>
    <t>NABA CORE MATRISOME</t>
  </si>
  <si>
    <t>1277,1294,1300,1301,1310,1311,1463,1758,1833,2201,2243,2267,3381,3484,4237,4239,6975,8483,8785,8839,11081,22917,27286,50859,64100,79883,84628,115908,131368,146177,148113,169044,200403,340419,343637,100131137</t>
  </si>
  <si>
    <t>COL1A1,COL7A1,COL10A1,COL11A1,COL19A1,COMP,NCAN,DMP1,EPYC,FBN2,FGA,FGL1,IBSP,IGFBP1,MFAP2,MFAP4,TECTB,CILP,MATN4,CCN5,KERA,ZP1,SRPX2,SPOCK3,ELSPBP1,PODNL1,NTNG2,CTHRC1,ZPLD1,VWA3A,CILP2,COL22A1,VWA3B,RSPO2,RSPO4,BSPH1</t>
  </si>
  <si>
    <t>36/-</t>
  </si>
  <si>
    <t>19_Member</t>
  </si>
  <si>
    <t>36/275</t>
  </si>
  <si>
    <t>M3008</t>
  </si>
  <si>
    <t>NABA ECM GLYCOPROTEINS</t>
  </si>
  <si>
    <t>1311,1758,2201,2243,2267,3381,3484,4237,4239,6975,8483,8785,8839,22917,27286,64100,84628,115908,131368,146177,148113,200403,340419,343637,100131137</t>
  </si>
  <si>
    <t>COMP,DMP1,FBN2,FGA,FGL1,IBSP,IGFBP1,MFAP2,MFAP4,TECTB,CILP,MATN4,CCN5,ZP1,SRPX2,ELSPBP1,NTNG2,CTHRC1,ZPLD1,VWA3A,CILP2,VWA3B,RSPO2,RSPO4,BSPH1</t>
  </si>
  <si>
    <t>25/196</t>
  </si>
  <si>
    <t>20_Summary</t>
  </si>
  <si>
    <t>GO:0045229</t>
  </si>
  <si>
    <t>external encapsulating structure organization</t>
  </si>
  <si>
    <t>101,333,1277,1294,1300,1301,1310,1311,1758,3036,3037,3381,4016,4239,4314,4318,4321,4322,4326,5268,5340,5806,7053,7093,7101,8510,8785,9622,23127,25818,25975,26585,64066,140766,169044,1463,2201,2243,4237,4680,5054,7276,8038,8200,10536,50859,478,1361,3769,3783,5646,340024</t>
  </si>
  <si>
    <t>ADAM8,APLP1,COL1A1,COL7A1,COL10A1,COL11A1,COL19A1,COMP,DMP1,HAS1,HAS2,IBSP,LOXL1,MFAP4,MMP3,MMP9,MMP12,MMP13,MMP17,SERPINB5,PLG,PTX3,TGM3,TLL2,NR2E1,MMP23B,MATN4,KLK4,COLGALT2,KLK5,EGFL6,GREM1,MMP27,ADAMTS14,COL22A1,NCAN,FBN2,FGA,MFAP2,CEACAM6,SERPINE1,TTR,ADAM12,GDF5,P3H3,SPOCK3,ATP1A3,CPB2,KCNJ13,KCNN4,PRSS3,SLC6A19</t>
  </si>
  <si>
    <t>52/-</t>
  </si>
  <si>
    <t>20_Member</t>
  </si>
  <si>
    <t>101,333,1277,1294,1300,1301,1310,1311,1758,3036,3037,3381,4016,4239,4314,4318,4321,4322,4326,5268,5340,5806,7053,7093,7101,8510,8785,9622,23127,25818,25975,26585,64066,140766,169044</t>
  </si>
  <si>
    <t>ADAM8,APLP1,COL1A1,COL7A1,COL10A1,COL11A1,COL19A1,COMP,DMP1,HAS1,HAS2,IBSP,LOXL1,MFAP4,MMP3,MMP9,MMP12,MMP13,MMP17,SERPINB5,PLG,PTX3,TGM3,TLL2,NR2E1,MMP23B,MATN4,KLK4,COLGALT2,KLK5,EGFL6,GREM1,MMP27,ADAMTS14,COL22A1</t>
  </si>
  <si>
    <t>35/275</t>
  </si>
  <si>
    <t>GO:0030198</t>
  </si>
  <si>
    <t>extracellular matrix organization</t>
  </si>
  <si>
    <t>101,333,1277,1294,1300,1301,1310,1311,1758,3036,3037,3381,4016,4239,4314,4318,4321,4322,4326,5268,5340,5806,7093,7101,8510,8785,9622,23127,25818,25975,26585,64066,140766,169044</t>
  </si>
  <si>
    <t>ADAM8,APLP1,COL1A1,COL7A1,COL10A1,COL11A1,COL19A1,COMP,DMP1,HAS1,HAS2,IBSP,LOXL1,MFAP4,MMP3,MMP9,MMP12,MMP13,MMP17,SERPINB5,PLG,PTX3,TLL2,NR2E1,MMP23B,MATN4,KLK4,COLGALT2,KLK5,EGFL6,GREM1,MMP27,ADAMTS14,COL22A1</t>
  </si>
  <si>
    <t>34/272</t>
  </si>
  <si>
    <t>GO:0043062</t>
  </si>
  <si>
    <t>extracellular structure organization</t>
  </si>
  <si>
    <t>34/273</t>
  </si>
  <si>
    <t>R-HSA-1474244</t>
  </si>
  <si>
    <t>Extracellular matrix organization</t>
  </si>
  <si>
    <t>101,1277,1294,1300,1301,1310,1311,1463,1758,2201,2243,3381,4016,4237,4239,4314,4318,4321,4322,4326,4680,5054,5340,7093,7276,8038,8200,8785,10536,23127,50859,140766,169044</t>
  </si>
  <si>
    <t>ADAM8,COL1A1,COL7A1,COL10A1,COL11A1,COL19A1,COMP,NCAN,DMP1,FBN2,FGA,IBSP,LOXL1,MFAP2,MFAP4,MMP3,MMP9,MMP12,MMP13,MMP17,CEACAM6,SERPINE1,PLG,TLL2,TTR,ADAM12,GDF5,MATN4,P3H3,COLGALT2,SPOCK3,ADAMTS14,COL22A1</t>
  </si>
  <si>
    <t>33/300</t>
  </si>
  <si>
    <t>R-HSA-1474290</t>
  </si>
  <si>
    <t>Collagen formation</t>
  </si>
  <si>
    <t>1277,1294,1300,1301,1310,4016,4314,4318,4322,7093,10536,23127,140766,169044</t>
  </si>
  <si>
    <t>COL1A1,COL7A1,COL10A1,COL11A1,COL19A1,LOXL1,MMP3,MMP9,MMP13,TLL2,P3H3,COLGALT2,ADAMTS14,COL22A1</t>
  </si>
  <si>
    <t>14/90</t>
  </si>
  <si>
    <t>R-HSA-1650814</t>
  </si>
  <si>
    <t>Collagen biosynthesis and modifying enzymes</t>
  </si>
  <si>
    <t>1277,1294,1300,1301,1310,7093,10536,23127,140766,169044</t>
  </si>
  <si>
    <t>COL1A1,COL7A1,COL10A1,COL11A1,COL19A1,TLL2,P3H3,COLGALT2,ADAMTS14,COL22A1</t>
  </si>
  <si>
    <t>10/67</t>
  </si>
  <si>
    <t>R-HSA-1474228</t>
  </si>
  <si>
    <t>Degradation of the extracellular matrix</t>
  </si>
  <si>
    <t>101,1277,1294,1300,1301,1310,2201,4314,4318,4321,4322,4326,5340,7093,50859</t>
  </si>
  <si>
    <t>ADAM8,COL1A1,COL7A1,COL10A1,COL11A1,COL19A1,FBN2,MMP3,MMP9,MMP12,MMP13,MMP17,PLG,TLL2,SPOCK3</t>
  </si>
  <si>
    <t>15/140</t>
  </si>
  <si>
    <t>R-HSA-2022090</t>
  </si>
  <si>
    <t>Assembly of collagen fibrils and other multimeric structures</t>
  </si>
  <si>
    <t>1277,1294,1300,1301,4016,4314,4318,4322,7093</t>
  </si>
  <si>
    <t>COL1A1,COL7A1,COL10A1,COL11A1,LOXL1,MMP3,MMP9,MMP13,TLL2</t>
  </si>
  <si>
    <t>9/61</t>
  </si>
  <si>
    <t>hsa04974</t>
  </si>
  <si>
    <t>Protein digestion and absorption</t>
  </si>
  <si>
    <t>478,1277,1294,1300,1301,1310,1361,3769,3783,5646,169044,340024</t>
  </si>
  <si>
    <t>ATP1A3,COL1A1,COL7A1,COL10A1,COL11A1,COL19A1,CPB2,KCNJ13,KCNN4,PRSS3,COL22A1,SLC6A19</t>
  </si>
  <si>
    <t>12/103</t>
  </si>
  <si>
    <t>R-HSA-1442490</t>
  </si>
  <si>
    <t>Collagen degradation</t>
  </si>
  <si>
    <t>1277,1294,1300,1301,1310,4314,4318,4321,4322</t>
  </si>
  <si>
    <t>COL1A1,COL7A1,COL10A1,COL11A1,COL19A1,MMP3,MMP9,MMP12,MMP13</t>
  </si>
  <si>
    <t>9/64</t>
  </si>
  <si>
    <t>GO:0030199</t>
  </si>
  <si>
    <t>collagen fibril organization</t>
  </si>
  <si>
    <t>1277,1301,1311,4016,7093,23127,26585,140766</t>
  </si>
  <si>
    <t>COL1A1,COL11A1,COMP,LOXL1,TLL2,COLGALT2,GREM1,ADAMTS14</t>
  </si>
  <si>
    <t>8/58</t>
  </si>
  <si>
    <t>M3005</t>
  </si>
  <si>
    <t>NABA COLLAGENS</t>
  </si>
  <si>
    <t>1277,1294,1300,1301,1310,169044</t>
  </si>
  <si>
    <t>COL1A1,COL7A1,COL10A1,COL11A1,COL19A1,COL22A1</t>
  </si>
  <si>
    <t>6/44</t>
  </si>
  <si>
    <t>R-HSA-8948216</t>
  </si>
  <si>
    <t>Collagen chain trimerization</t>
  </si>
  <si>
    <t>NAME</t>
  </si>
  <si>
    <t>GS&lt;br&gt; follow link to MSigDB</t>
  </si>
  <si>
    <t>SIZE</t>
  </si>
  <si>
    <t>ES</t>
  </si>
  <si>
    <t>NES</t>
  </si>
  <si>
    <t>NOM p-val</t>
  </si>
  <si>
    <t>FDR q-val</t>
  </si>
  <si>
    <t>FWER p-val</t>
  </si>
  <si>
    <t>RANK AT MAX</t>
  </si>
  <si>
    <t>LEADING EDGE</t>
  </si>
  <si>
    <t>HALLMARK_INTERFERON_ALPHA_RESPONSE</t>
  </si>
  <si>
    <t>tags=47%, list=16%, signal=57%</t>
  </si>
  <si>
    <t>HALLMARK_ALLOGRAFT_REJECTION</t>
  </si>
  <si>
    <t>tags=58%, list=21%, signal=73%</t>
  </si>
  <si>
    <t>HALLMARK_IL6_JAK_STAT3_SIGNALING</t>
  </si>
  <si>
    <t>tags=55%, list=21%, signal=70%</t>
  </si>
  <si>
    <t>HALLMARK_INTERFERON_GAMMA_RESPONSE</t>
  </si>
  <si>
    <t>tags=46%, list=18%, signal=55%</t>
  </si>
  <si>
    <t>HALLMARK_MYC_TARGETS_V2</t>
  </si>
  <si>
    <t>tags=40%, list=17%, signal=48%</t>
  </si>
  <si>
    <t>HALLMARK_E2F_TARGETS</t>
  </si>
  <si>
    <t>tags=47%, list=18%, signal=57%</t>
  </si>
  <si>
    <t>HALLMARK_INFLAMMATORY_RESPONSE</t>
  </si>
  <si>
    <t>tags=41%, list=18%, signal=49%</t>
  </si>
  <si>
    <t>HALLMARK_G2M_CHECKPOINT</t>
  </si>
  <si>
    <t>tags=35%, list=10%, signal=38%</t>
  </si>
  <si>
    <t>HALLMARK_DNA_REPAIR</t>
  </si>
  <si>
    <t>tags=45%, list=27%, signal=61%</t>
  </si>
  <si>
    <t>HALLMARK_TNFA_SIGNALING_VIA_NFKB</t>
  </si>
  <si>
    <t>tags=28%, list=16%, signal=33%</t>
  </si>
  <si>
    <t>HALLMARK_EPITHELIAL_MESENCHYMAL_TRANSITION</t>
  </si>
  <si>
    <t>tags=41%, list=27%, signal=55%</t>
  </si>
  <si>
    <t>HALLMARK_COMPLEMENT</t>
  </si>
  <si>
    <t>tags=37%, list=25%, signal=48%</t>
  </si>
  <si>
    <t>HALLMARK_UV_RESPONSE_UP</t>
  </si>
  <si>
    <t>tags=26%, list=18%, signal=31%</t>
  </si>
  <si>
    <t>HALLMARK_SPERMATOGENESIS</t>
  </si>
  <si>
    <t>tags=18%, list=10%, signal=20%</t>
  </si>
  <si>
    <t>HALLMARK_GLYCOLYSIS</t>
  </si>
  <si>
    <t>tags=30%, list=23%, signal=38%</t>
  </si>
  <si>
    <t>HALLMARK_PI3K_AKT_MTOR_SIGNALING</t>
  </si>
  <si>
    <t>tags=21%, list=10%, signal=23%</t>
  </si>
  <si>
    <t>HALLMARK_APICAL_SURFACE</t>
  </si>
  <si>
    <t>tags=25%, list=15%, signal=29%</t>
  </si>
  <si>
    <t>HALLMARK_IL2_STAT5_SIGNALING</t>
  </si>
  <si>
    <t>tags=27%, list=17%, signal=32%</t>
  </si>
  <si>
    <t>HALLMARK_MYC_TARGETS_V1</t>
  </si>
  <si>
    <t>tags=35%, list=26%, signal=47%</t>
  </si>
  <si>
    <t>HALLMARK_APOPTOSIS</t>
  </si>
  <si>
    <t>tags=19%, list=11%, signal=21%</t>
  </si>
  <si>
    <t>HALLMARK_MTORC1_SIGNALING</t>
  </si>
  <si>
    <t>tags=29%, list=25%, signal=38%</t>
  </si>
  <si>
    <t>HALLMARK_APICAL_JUNCTION</t>
  </si>
  <si>
    <t>tags=25%, list=17%, signal=29%</t>
  </si>
  <si>
    <t>HALLMARK_KRAS_SIGNALING_DN</t>
  </si>
  <si>
    <t>tags=32%, list=29%, signal=44%</t>
  </si>
  <si>
    <t>HALLMARK_P53_PATHWAY</t>
  </si>
  <si>
    <t>tags=32%, list=25%, signal=42%</t>
  </si>
  <si>
    <t>HALLMARK_REACTIVE_OXYGEN_SPECIES_PATHWAY</t>
  </si>
  <si>
    <t>tags=18%, list=15%, signal=22%</t>
  </si>
  <si>
    <t>HALLMARK_UNFOLDED_PROTEIN_RESPONSE</t>
  </si>
  <si>
    <t>tags=30%, list=25%, signal=40%</t>
  </si>
  <si>
    <t>HALLMARK_KRAS_SIGNALING_UP</t>
  </si>
  <si>
    <t>tags=15%, list=10%, signal=16%</t>
  </si>
  <si>
    <t>HALLMARK_HYPOXIA</t>
  </si>
  <si>
    <t>tags=21%, list=20%, signal=26%</t>
  </si>
  <si>
    <t>HALLMARK_COAGULATION</t>
  </si>
  <si>
    <t>tags=38%, list=31%, signal=54%</t>
  </si>
  <si>
    <t>HALLMARK_MYOGENESIS</t>
  </si>
  <si>
    <t>tags=17%, list=14%, signal=19%</t>
  </si>
  <si>
    <t>HALLMARK_CHOLESTEROL_HOMEOSTASIS</t>
  </si>
  <si>
    <t>tags=38%, list=28%, signal=52%</t>
  </si>
  <si>
    <t>HALLMARK_ESTROGEN_RESPONSE_LATE</t>
  </si>
  <si>
    <t>tags=29%, list=24%, signal=38%</t>
  </si>
  <si>
    <t>HALLMARK_XENOBIOTIC_METABOLISM</t>
  </si>
  <si>
    <t>HALLMARK_MITOTIC_SPINDLE</t>
  </si>
  <si>
    <t>tags=33%, list=16%, signal=39%</t>
  </si>
  <si>
    <t>HALLMARK_ESTROGEN_RESPONSE_EARLY</t>
  </si>
  <si>
    <t>tags=31%, list=22%, signal=39%</t>
  </si>
  <si>
    <t>HALLMARK_PANCREAS_BETA_CELLS</t>
  </si>
  <si>
    <t>tags=25%, list=17%, signal=30%</t>
  </si>
  <si>
    <t>HALLMARK_PEROXISOME</t>
  </si>
  <si>
    <t>tags=40%, list=23%, signal=52%</t>
  </si>
  <si>
    <t>HALLMARK_ANGIOGENESIS</t>
  </si>
  <si>
    <t>tags=17%, list=6%, signal=18%</t>
  </si>
  <si>
    <t>HALLMARK_NOTCH_SIGNALING</t>
  </si>
  <si>
    <t>tags=28%, list=11%, signal=32%</t>
  </si>
  <si>
    <t>HALLMARK_HEME_METABOLISM</t>
  </si>
  <si>
    <t>tags=41%, list=25%, signal=54%</t>
  </si>
  <si>
    <t>HALLMARK_WNT_BETA_CATENIN_SIGNALING</t>
  </si>
  <si>
    <t>tags=29%, list=11%, signal=32%</t>
  </si>
  <si>
    <t>HALLMARK_ADIPOGENESIS</t>
  </si>
  <si>
    <t>tags=36%, list=20%, signal=44%</t>
  </si>
  <si>
    <t>HALLMARK_BILE_ACID_METABOLISM</t>
  </si>
  <si>
    <t>tags=41%, list=23%, signal=53%</t>
  </si>
  <si>
    <t>HALLMARK_OXIDATIVE_PHOSPHORYLATION</t>
  </si>
  <si>
    <t>tags=40%, list=24%, signal=52%</t>
  </si>
  <si>
    <t>HALLMARK_HEDGEHOG_SIGNALING</t>
  </si>
  <si>
    <t>tags=42%, list=21%, signal=52%</t>
  </si>
  <si>
    <t>HALLMARK_ANDROGEN_RESPONSE</t>
  </si>
  <si>
    <t>tags=54%, list=26%, signal=72%</t>
  </si>
  <si>
    <t>HALLMARK_FATTY_ACID_METABOLISM</t>
  </si>
  <si>
    <t>tags=42%, list=23%, signal=53%</t>
  </si>
  <si>
    <t>HALLMARK_UV_RESPONSE_DN</t>
  </si>
  <si>
    <t>tags=56%, list=25%, signal=74%</t>
  </si>
  <si>
    <t>HALLMARK_PROTEIN_SECRETION</t>
  </si>
  <si>
    <t>tags=45%, list=17%, signal=54%</t>
  </si>
  <si>
    <t>HALLMARK_TGF_BETA_SIGNALING</t>
  </si>
  <si>
    <t>tags=52%, list=23%, signal=67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4" x14ac:knownFonts="1">
    <font>
      <sz val="11"/>
      <color theme="1"/>
      <name val="等线"/>
      <family val="2"/>
      <scheme val="minor"/>
    </font>
    <font>
      <b/>
      <sz val="11"/>
      <name val="宋体"/>
      <family val="3"/>
      <charset val="134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</cellXfs>
  <cellStyles count="1">
    <cellStyle name="常规" xfId="0" builtinId="0"/>
  </cellStyles>
  <dxfs count="3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30"/>
  <sheetViews>
    <sheetView workbookViewId="0">
      <selection sqref="A1:XFD1048576"/>
    </sheetView>
  </sheetViews>
  <sheetFormatPr defaultRowHeight="13.8" x14ac:dyDescent="0.25"/>
  <sheetData>
    <row r="1" spans="1:9" ht="14.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t="s">
        <v>9</v>
      </c>
      <c r="B2" t="s">
        <v>10</v>
      </c>
      <c r="C2" t="s">
        <v>11</v>
      </c>
      <c r="D2" t="s">
        <v>12</v>
      </c>
      <c r="E2" s="2">
        <v>-43.394590276300001</v>
      </c>
      <c r="F2" s="3">
        <v>-39.046032310800001</v>
      </c>
      <c r="G2" t="s">
        <v>13</v>
      </c>
      <c r="H2" t="s">
        <v>14</v>
      </c>
      <c r="I2" t="s">
        <v>15</v>
      </c>
    </row>
    <row r="3" spans="1:9" x14ac:dyDescent="0.25">
      <c r="A3" t="s">
        <v>16</v>
      </c>
      <c r="B3" t="s">
        <v>10</v>
      </c>
      <c r="C3" t="s">
        <v>11</v>
      </c>
      <c r="D3" t="s">
        <v>12</v>
      </c>
      <c r="E3" s="2">
        <v>-43.394590276300001</v>
      </c>
      <c r="F3" s="3">
        <v>-39.046032310800001</v>
      </c>
      <c r="G3" t="s">
        <v>17</v>
      </c>
      <c r="H3" t="s">
        <v>18</v>
      </c>
      <c r="I3" t="s">
        <v>19</v>
      </c>
    </row>
    <row r="4" spans="1:9" x14ac:dyDescent="0.25">
      <c r="A4" t="s">
        <v>16</v>
      </c>
      <c r="B4" t="s">
        <v>10</v>
      </c>
      <c r="C4" t="s">
        <v>20</v>
      </c>
      <c r="D4" t="s">
        <v>21</v>
      </c>
      <c r="E4" s="2">
        <v>-19.573539654299999</v>
      </c>
      <c r="F4" s="3">
        <v>-16.070079728900001</v>
      </c>
      <c r="G4" t="s">
        <v>22</v>
      </c>
      <c r="H4" t="s">
        <v>23</v>
      </c>
      <c r="I4" t="s">
        <v>24</v>
      </c>
    </row>
    <row r="5" spans="1:9" x14ac:dyDescent="0.25">
      <c r="A5" t="s">
        <v>16</v>
      </c>
      <c r="B5" t="s">
        <v>25</v>
      </c>
      <c r="C5" t="s">
        <v>26</v>
      </c>
      <c r="D5" t="s">
        <v>27</v>
      </c>
      <c r="E5" s="2">
        <v>-14.9352668954</v>
      </c>
      <c r="F5" s="3">
        <v>-11.841981434999999</v>
      </c>
      <c r="G5" t="s">
        <v>28</v>
      </c>
      <c r="H5" t="s">
        <v>29</v>
      </c>
      <c r="I5" t="s">
        <v>30</v>
      </c>
    </row>
    <row r="6" spans="1:9" x14ac:dyDescent="0.25">
      <c r="A6" t="s">
        <v>16</v>
      </c>
      <c r="B6" t="s">
        <v>25</v>
      </c>
      <c r="C6" t="s">
        <v>31</v>
      </c>
      <c r="D6" t="s">
        <v>32</v>
      </c>
      <c r="E6" s="2">
        <v>-13.3721020863</v>
      </c>
      <c r="F6" s="3">
        <v>-10.4037553626</v>
      </c>
      <c r="G6" t="s">
        <v>33</v>
      </c>
      <c r="H6" t="s">
        <v>34</v>
      </c>
      <c r="I6" t="s">
        <v>35</v>
      </c>
    </row>
    <row r="7" spans="1:9" x14ac:dyDescent="0.25">
      <c r="A7" t="s">
        <v>16</v>
      </c>
      <c r="B7" t="s">
        <v>36</v>
      </c>
      <c r="C7" t="s">
        <v>37</v>
      </c>
      <c r="D7" t="s">
        <v>38</v>
      </c>
      <c r="E7" s="2">
        <v>-11.9211365534</v>
      </c>
      <c r="F7" s="3">
        <v>-9.1040575050000001</v>
      </c>
      <c r="G7" t="s">
        <v>39</v>
      </c>
      <c r="H7" t="s">
        <v>40</v>
      </c>
      <c r="I7" t="s">
        <v>41</v>
      </c>
    </row>
    <row r="8" spans="1:9" x14ac:dyDescent="0.25">
      <c r="A8" t="s">
        <v>16</v>
      </c>
      <c r="B8" t="s">
        <v>42</v>
      </c>
      <c r="C8" t="s">
        <v>43</v>
      </c>
      <c r="D8" t="s">
        <v>44</v>
      </c>
      <c r="E8" s="2">
        <v>-11.1331391739</v>
      </c>
      <c r="F8" s="3">
        <v>-8.4115797302999997</v>
      </c>
      <c r="G8" t="s">
        <v>45</v>
      </c>
      <c r="H8" t="s">
        <v>46</v>
      </c>
      <c r="I8" t="s">
        <v>47</v>
      </c>
    </row>
    <row r="9" spans="1:9" x14ac:dyDescent="0.25">
      <c r="A9" t="s">
        <v>16</v>
      </c>
      <c r="B9" t="s">
        <v>36</v>
      </c>
      <c r="C9" t="s">
        <v>48</v>
      </c>
      <c r="D9" t="s">
        <v>49</v>
      </c>
      <c r="E9" s="2">
        <v>-8.4999711797999993</v>
      </c>
      <c r="F9" s="3">
        <v>-6.0970819231000002</v>
      </c>
      <c r="G9" t="s">
        <v>50</v>
      </c>
      <c r="H9" t="s">
        <v>51</v>
      </c>
      <c r="I9" t="s">
        <v>52</v>
      </c>
    </row>
    <row r="10" spans="1:9" x14ac:dyDescent="0.25">
      <c r="A10" t="s">
        <v>16</v>
      </c>
      <c r="B10" t="s">
        <v>36</v>
      </c>
      <c r="C10" t="s">
        <v>53</v>
      </c>
      <c r="D10" t="s">
        <v>54</v>
      </c>
      <c r="E10" s="2">
        <v>-8.4344406040000006</v>
      </c>
      <c r="F10" s="3">
        <v>-6.0636062437999998</v>
      </c>
      <c r="G10" t="s">
        <v>55</v>
      </c>
      <c r="H10" t="s">
        <v>56</v>
      </c>
      <c r="I10" t="s">
        <v>57</v>
      </c>
    </row>
    <row r="11" spans="1:9" x14ac:dyDescent="0.25">
      <c r="A11" t="s">
        <v>16</v>
      </c>
      <c r="B11" t="s">
        <v>58</v>
      </c>
      <c r="C11" t="s">
        <v>59</v>
      </c>
      <c r="D11" t="s">
        <v>60</v>
      </c>
      <c r="E11" s="2">
        <v>-4.5510222934</v>
      </c>
      <c r="F11" s="3">
        <v>-2.7730072678000002</v>
      </c>
      <c r="G11" t="s">
        <v>61</v>
      </c>
      <c r="H11" t="s">
        <v>62</v>
      </c>
      <c r="I11" t="s">
        <v>63</v>
      </c>
    </row>
    <row r="12" spans="1:9" x14ac:dyDescent="0.25">
      <c r="A12" t="s">
        <v>16</v>
      </c>
      <c r="B12" t="s">
        <v>58</v>
      </c>
      <c r="C12" t="s">
        <v>64</v>
      </c>
      <c r="D12" t="s">
        <v>65</v>
      </c>
      <c r="E12" s="2">
        <v>-4.1137420683999997</v>
      </c>
      <c r="F12" s="3">
        <v>-2.4115878292000001</v>
      </c>
      <c r="G12" t="s">
        <v>66</v>
      </c>
      <c r="H12" t="s">
        <v>67</v>
      </c>
      <c r="I12" t="s">
        <v>68</v>
      </c>
    </row>
    <row r="13" spans="1:9" x14ac:dyDescent="0.25">
      <c r="A13" t="s">
        <v>69</v>
      </c>
      <c r="B13" t="s">
        <v>58</v>
      </c>
      <c r="C13" t="s">
        <v>70</v>
      </c>
      <c r="D13" t="s">
        <v>71</v>
      </c>
      <c r="E13" s="2">
        <v>-24.7209461761</v>
      </c>
      <c r="F13" s="3">
        <v>-20.673418206400001</v>
      </c>
      <c r="G13" t="s">
        <v>72</v>
      </c>
      <c r="H13" t="s">
        <v>73</v>
      </c>
      <c r="I13" t="s">
        <v>74</v>
      </c>
    </row>
    <row r="14" spans="1:9" x14ac:dyDescent="0.25">
      <c r="A14" t="s">
        <v>75</v>
      </c>
      <c r="B14" t="s">
        <v>58</v>
      </c>
      <c r="C14" t="s">
        <v>70</v>
      </c>
      <c r="D14" t="s">
        <v>71</v>
      </c>
      <c r="E14" s="2">
        <v>-24.7209461761</v>
      </c>
      <c r="F14" s="3">
        <v>-20.673418206400001</v>
      </c>
      <c r="G14" t="s">
        <v>76</v>
      </c>
      <c r="H14" t="s">
        <v>77</v>
      </c>
      <c r="I14" t="s">
        <v>78</v>
      </c>
    </row>
    <row r="15" spans="1:9" x14ac:dyDescent="0.25">
      <c r="A15" t="s">
        <v>75</v>
      </c>
      <c r="B15" t="s">
        <v>36</v>
      </c>
      <c r="C15" t="s">
        <v>79</v>
      </c>
      <c r="D15" t="s">
        <v>80</v>
      </c>
      <c r="E15" s="2">
        <v>-23.287787934800001</v>
      </c>
      <c r="F15" s="3">
        <v>-19.416351224100001</v>
      </c>
      <c r="G15" t="s">
        <v>81</v>
      </c>
      <c r="H15" t="s">
        <v>82</v>
      </c>
      <c r="I15" t="s">
        <v>83</v>
      </c>
    </row>
    <row r="16" spans="1:9" x14ac:dyDescent="0.25">
      <c r="A16" t="s">
        <v>75</v>
      </c>
      <c r="B16" t="s">
        <v>58</v>
      </c>
      <c r="C16" t="s">
        <v>84</v>
      </c>
      <c r="D16" t="s">
        <v>85</v>
      </c>
      <c r="E16" s="2">
        <v>-20.712493192699998</v>
      </c>
      <c r="F16" s="3">
        <v>-16.9659952186</v>
      </c>
      <c r="G16" t="s">
        <v>86</v>
      </c>
      <c r="H16" t="s">
        <v>87</v>
      </c>
      <c r="I16" t="s">
        <v>88</v>
      </c>
    </row>
    <row r="17" spans="1:9" x14ac:dyDescent="0.25">
      <c r="A17" t="s">
        <v>75</v>
      </c>
      <c r="B17" t="s">
        <v>36</v>
      </c>
      <c r="C17" t="s">
        <v>89</v>
      </c>
      <c r="D17" t="s">
        <v>90</v>
      </c>
      <c r="E17" s="2">
        <v>-18.139672437200002</v>
      </c>
      <c r="F17" s="3">
        <v>-14.6942044587</v>
      </c>
      <c r="G17" t="s">
        <v>91</v>
      </c>
      <c r="H17" t="s">
        <v>92</v>
      </c>
      <c r="I17" t="s">
        <v>93</v>
      </c>
    </row>
    <row r="18" spans="1:9" x14ac:dyDescent="0.25">
      <c r="A18" t="s">
        <v>75</v>
      </c>
      <c r="B18" t="s">
        <v>36</v>
      </c>
      <c r="C18" t="s">
        <v>94</v>
      </c>
      <c r="D18" t="s">
        <v>95</v>
      </c>
      <c r="E18" s="2">
        <v>-15.0013827136</v>
      </c>
      <c r="F18" s="3">
        <v>-11.883273669499999</v>
      </c>
      <c r="G18" t="s">
        <v>96</v>
      </c>
      <c r="H18" t="s">
        <v>97</v>
      </c>
      <c r="I18" t="s">
        <v>98</v>
      </c>
    </row>
    <row r="19" spans="1:9" x14ac:dyDescent="0.25">
      <c r="A19" t="s">
        <v>75</v>
      </c>
      <c r="B19" t="s">
        <v>36</v>
      </c>
      <c r="C19" t="s">
        <v>99</v>
      </c>
      <c r="D19" t="s">
        <v>100</v>
      </c>
      <c r="E19" s="2">
        <v>-14.623149118100001</v>
      </c>
      <c r="F19" s="3">
        <v>-11.553344753699999</v>
      </c>
      <c r="G19" t="s">
        <v>101</v>
      </c>
      <c r="H19" t="s">
        <v>102</v>
      </c>
      <c r="I19" t="s">
        <v>103</v>
      </c>
    </row>
    <row r="20" spans="1:9" x14ac:dyDescent="0.25">
      <c r="A20" t="s">
        <v>75</v>
      </c>
      <c r="B20" t="s">
        <v>36</v>
      </c>
      <c r="C20" t="s">
        <v>104</v>
      </c>
      <c r="D20" t="s">
        <v>105</v>
      </c>
      <c r="E20" s="2">
        <v>-12.7798830413</v>
      </c>
      <c r="F20" s="3">
        <v>-9.8462984238000004</v>
      </c>
      <c r="G20" t="s">
        <v>106</v>
      </c>
      <c r="H20" t="s">
        <v>107</v>
      </c>
      <c r="I20" t="s">
        <v>108</v>
      </c>
    </row>
    <row r="21" spans="1:9" x14ac:dyDescent="0.25">
      <c r="A21" t="s">
        <v>75</v>
      </c>
      <c r="B21" t="s">
        <v>36</v>
      </c>
      <c r="C21" t="s">
        <v>109</v>
      </c>
      <c r="D21" t="s">
        <v>110</v>
      </c>
      <c r="E21" s="2">
        <v>-12.106133091</v>
      </c>
      <c r="F21" s="3">
        <v>-9.2319973682000001</v>
      </c>
      <c r="G21" t="s">
        <v>111</v>
      </c>
      <c r="H21" t="s">
        <v>112</v>
      </c>
      <c r="I21" t="s">
        <v>113</v>
      </c>
    </row>
    <row r="22" spans="1:9" x14ac:dyDescent="0.25">
      <c r="A22" t="s">
        <v>75</v>
      </c>
      <c r="B22" t="s">
        <v>36</v>
      </c>
      <c r="C22" t="s">
        <v>114</v>
      </c>
      <c r="D22" t="s">
        <v>115</v>
      </c>
      <c r="E22" s="2">
        <v>-11.8749585037</v>
      </c>
      <c r="F22" s="3">
        <v>-9.0704685826000002</v>
      </c>
      <c r="G22" t="s">
        <v>116</v>
      </c>
      <c r="H22" t="s">
        <v>117</v>
      </c>
      <c r="I22" t="s">
        <v>118</v>
      </c>
    </row>
    <row r="23" spans="1:9" x14ac:dyDescent="0.25">
      <c r="A23" t="s">
        <v>75</v>
      </c>
      <c r="B23" t="s">
        <v>36</v>
      </c>
      <c r="C23" t="s">
        <v>119</v>
      </c>
      <c r="D23" t="s">
        <v>120</v>
      </c>
      <c r="E23" s="2">
        <v>-10.005302132400001</v>
      </c>
      <c r="F23" s="3">
        <v>-7.4049321938999997</v>
      </c>
      <c r="G23" t="s">
        <v>111</v>
      </c>
      <c r="H23" t="s">
        <v>112</v>
      </c>
      <c r="I23" t="s">
        <v>121</v>
      </c>
    </row>
    <row r="24" spans="1:9" x14ac:dyDescent="0.25">
      <c r="A24" t="s">
        <v>75</v>
      </c>
      <c r="B24" t="s">
        <v>36</v>
      </c>
      <c r="C24" t="s">
        <v>122</v>
      </c>
      <c r="D24" t="s">
        <v>123</v>
      </c>
      <c r="E24" s="2">
        <v>-9.9110131323000008</v>
      </c>
      <c r="F24" s="3">
        <v>-7.3406064173000001</v>
      </c>
      <c r="G24" t="s">
        <v>111</v>
      </c>
      <c r="H24" t="s">
        <v>112</v>
      </c>
      <c r="I24" t="s">
        <v>124</v>
      </c>
    </row>
    <row r="25" spans="1:9" x14ac:dyDescent="0.25">
      <c r="A25" t="s">
        <v>75</v>
      </c>
      <c r="B25" t="s">
        <v>36</v>
      </c>
      <c r="C25" t="s">
        <v>125</v>
      </c>
      <c r="D25" t="s">
        <v>126</v>
      </c>
      <c r="E25" s="2">
        <v>-9.3183877192000004</v>
      </c>
      <c r="F25" s="3">
        <v>-6.8149277937999999</v>
      </c>
      <c r="G25" t="s">
        <v>127</v>
      </c>
      <c r="H25" t="s">
        <v>128</v>
      </c>
      <c r="I25" t="s">
        <v>129</v>
      </c>
    </row>
    <row r="26" spans="1:9" x14ac:dyDescent="0.25">
      <c r="A26" t="s">
        <v>130</v>
      </c>
      <c r="B26" t="s">
        <v>58</v>
      </c>
      <c r="C26" t="s">
        <v>131</v>
      </c>
      <c r="D26" t="s">
        <v>132</v>
      </c>
      <c r="E26" s="2">
        <v>-20.3264946247</v>
      </c>
      <c r="F26" s="3">
        <v>-16.676906663600001</v>
      </c>
      <c r="G26" t="s">
        <v>133</v>
      </c>
      <c r="H26" t="s">
        <v>134</v>
      </c>
      <c r="I26" t="s">
        <v>135</v>
      </c>
    </row>
    <row r="27" spans="1:9" x14ac:dyDescent="0.25">
      <c r="A27" t="s">
        <v>136</v>
      </c>
      <c r="B27" t="s">
        <v>58</v>
      </c>
      <c r="C27" t="s">
        <v>131</v>
      </c>
      <c r="D27" t="s">
        <v>132</v>
      </c>
      <c r="E27" s="2">
        <v>-20.3264946247</v>
      </c>
      <c r="F27" s="3">
        <v>-16.676906663600001</v>
      </c>
      <c r="G27" t="s">
        <v>137</v>
      </c>
      <c r="H27" t="s">
        <v>138</v>
      </c>
      <c r="I27" t="s">
        <v>139</v>
      </c>
    </row>
    <row r="28" spans="1:9" x14ac:dyDescent="0.25">
      <c r="A28" t="s">
        <v>136</v>
      </c>
      <c r="B28" t="s">
        <v>58</v>
      </c>
      <c r="C28" t="s">
        <v>140</v>
      </c>
      <c r="D28" t="s">
        <v>141</v>
      </c>
      <c r="E28" s="2">
        <v>-16.576240994300001</v>
      </c>
      <c r="F28" s="3">
        <v>-13.2276830289</v>
      </c>
      <c r="G28" t="s">
        <v>142</v>
      </c>
      <c r="H28" t="s">
        <v>143</v>
      </c>
      <c r="I28" t="s">
        <v>144</v>
      </c>
    </row>
    <row r="29" spans="1:9" x14ac:dyDescent="0.25">
      <c r="A29" t="s">
        <v>136</v>
      </c>
      <c r="B29" t="s">
        <v>42</v>
      </c>
      <c r="C29" t="s">
        <v>145</v>
      </c>
      <c r="D29" t="s">
        <v>146</v>
      </c>
      <c r="E29" s="2">
        <v>-15.530885143700001</v>
      </c>
      <c r="F29" s="3">
        <v>-12.296270530599999</v>
      </c>
      <c r="G29" t="s">
        <v>147</v>
      </c>
      <c r="H29" t="s">
        <v>148</v>
      </c>
      <c r="I29" t="s">
        <v>149</v>
      </c>
    </row>
    <row r="30" spans="1:9" x14ac:dyDescent="0.25">
      <c r="A30" t="s">
        <v>136</v>
      </c>
      <c r="B30" t="s">
        <v>58</v>
      </c>
      <c r="C30" t="s">
        <v>150</v>
      </c>
      <c r="D30" t="s">
        <v>151</v>
      </c>
      <c r="E30" s="2">
        <v>-15.4276051504</v>
      </c>
      <c r="F30" s="3">
        <v>-12.2363522789</v>
      </c>
      <c r="G30" t="s">
        <v>152</v>
      </c>
      <c r="H30" t="s">
        <v>153</v>
      </c>
      <c r="I30" t="s">
        <v>154</v>
      </c>
    </row>
    <row r="31" spans="1:9" x14ac:dyDescent="0.25">
      <c r="A31" t="s">
        <v>136</v>
      </c>
      <c r="B31" t="s">
        <v>58</v>
      </c>
      <c r="C31" t="s">
        <v>155</v>
      </c>
      <c r="D31" t="s">
        <v>156</v>
      </c>
      <c r="E31" s="2">
        <v>-14.192331874400001</v>
      </c>
      <c r="F31" s="3">
        <v>-11.205501744999999</v>
      </c>
      <c r="G31" t="s">
        <v>157</v>
      </c>
      <c r="H31" t="s">
        <v>158</v>
      </c>
      <c r="I31" t="s">
        <v>159</v>
      </c>
    </row>
    <row r="32" spans="1:9" x14ac:dyDescent="0.25">
      <c r="A32" t="s">
        <v>136</v>
      </c>
      <c r="B32" t="s">
        <v>58</v>
      </c>
      <c r="C32" t="s">
        <v>160</v>
      </c>
      <c r="D32" t="s">
        <v>161</v>
      </c>
      <c r="E32" s="2">
        <v>-10.947486231899999</v>
      </c>
      <c r="F32" s="3">
        <v>-8.2423809429000006</v>
      </c>
      <c r="G32" t="s">
        <v>162</v>
      </c>
      <c r="H32" t="s">
        <v>163</v>
      </c>
      <c r="I32" t="s">
        <v>164</v>
      </c>
    </row>
    <row r="33" spans="1:9" x14ac:dyDescent="0.25">
      <c r="A33" t="s">
        <v>136</v>
      </c>
      <c r="B33" t="s">
        <v>58</v>
      </c>
      <c r="C33" t="s">
        <v>165</v>
      </c>
      <c r="D33" t="s">
        <v>166</v>
      </c>
      <c r="E33" s="2">
        <v>-7.4067933643000003</v>
      </c>
      <c r="F33" s="3">
        <v>-5.2105237431999996</v>
      </c>
      <c r="G33" t="s">
        <v>167</v>
      </c>
      <c r="H33" t="s">
        <v>168</v>
      </c>
      <c r="I33" t="s">
        <v>169</v>
      </c>
    </row>
    <row r="34" spans="1:9" x14ac:dyDescent="0.25">
      <c r="A34" t="s">
        <v>136</v>
      </c>
      <c r="B34" t="s">
        <v>58</v>
      </c>
      <c r="C34" t="s">
        <v>170</v>
      </c>
      <c r="D34" t="s">
        <v>171</v>
      </c>
      <c r="E34" s="2">
        <v>-6.5623199335000004</v>
      </c>
      <c r="F34" s="3">
        <v>-4.4762130577999999</v>
      </c>
      <c r="G34" t="s">
        <v>172</v>
      </c>
      <c r="H34" t="s">
        <v>173</v>
      </c>
      <c r="I34" t="s">
        <v>174</v>
      </c>
    </row>
    <row r="35" spans="1:9" x14ac:dyDescent="0.25">
      <c r="A35" t="s">
        <v>175</v>
      </c>
      <c r="B35" t="s">
        <v>36</v>
      </c>
      <c r="C35" t="s">
        <v>176</v>
      </c>
      <c r="D35" t="s">
        <v>177</v>
      </c>
      <c r="E35" s="2">
        <v>-20.011637922999999</v>
      </c>
      <c r="F35" s="3">
        <v>-16.4412312079</v>
      </c>
      <c r="G35" t="s">
        <v>178</v>
      </c>
      <c r="H35" t="s">
        <v>179</v>
      </c>
      <c r="I35" t="s">
        <v>180</v>
      </c>
    </row>
    <row r="36" spans="1:9" x14ac:dyDescent="0.25">
      <c r="A36" t="s">
        <v>181</v>
      </c>
      <c r="B36" t="s">
        <v>36</v>
      </c>
      <c r="C36" t="s">
        <v>176</v>
      </c>
      <c r="D36" t="s">
        <v>177</v>
      </c>
      <c r="E36" s="2">
        <v>-20.011637922999999</v>
      </c>
      <c r="F36" s="3">
        <v>-16.4412312079</v>
      </c>
      <c r="G36" t="s">
        <v>182</v>
      </c>
      <c r="H36" t="s">
        <v>183</v>
      </c>
      <c r="I36" t="s">
        <v>184</v>
      </c>
    </row>
    <row r="37" spans="1:9" x14ac:dyDescent="0.25">
      <c r="A37" t="s">
        <v>181</v>
      </c>
      <c r="B37" t="s">
        <v>36</v>
      </c>
      <c r="C37" t="s">
        <v>185</v>
      </c>
      <c r="D37" t="s">
        <v>186</v>
      </c>
      <c r="E37" s="2">
        <v>-17.492515900099999</v>
      </c>
      <c r="F37" s="3">
        <v>-14.0982004441</v>
      </c>
      <c r="G37" t="s">
        <v>187</v>
      </c>
      <c r="H37" t="s">
        <v>188</v>
      </c>
      <c r="I37" t="s">
        <v>189</v>
      </c>
    </row>
    <row r="38" spans="1:9" x14ac:dyDescent="0.25">
      <c r="A38" t="s">
        <v>181</v>
      </c>
      <c r="B38" t="s">
        <v>36</v>
      </c>
      <c r="C38" t="s">
        <v>190</v>
      </c>
      <c r="D38" t="s">
        <v>191</v>
      </c>
      <c r="E38" s="2">
        <v>-15.9976295134</v>
      </c>
      <c r="F38" s="3">
        <v>-12.728252793999999</v>
      </c>
      <c r="G38" t="s">
        <v>192</v>
      </c>
      <c r="H38" t="s">
        <v>193</v>
      </c>
      <c r="I38" t="s">
        <v>194</v>
      </c>
    </row>
    <row r="39" spans="1:9" ht="14.4" x14ac:dyDescent="0.25">
      <c r="A39" t="s">
        <v>181</v>
      </c>
      <c r="B39" t="s">
        <v>36</v>
      </c>
      <c r="C39" t="s">
        <v>195</v>
      </c>
      <c r="D39" t="s">
        <v>196</v>
      </c>
      <c r="E39" s="2">
        <v>-15.4088189853</v>
      </c>
      <c r="F39" s="3">
        <v>-12.2363522789</v>
      </c>
      <c r="G39" t="s">
        <v>197</v>
      </c>
      <c r="H39" t="s">
        <v>198</v>
      </c>
      <c r="I39" t="s">
        <v>199</v>
      </c>
    </row>
    <row r="40" spans="1:9" ht="14.4" x14ac:dyDescent="0.25">
      <c r="A40" t="s">
        <v>181</v>
      </c>
      <c r="B40" t="s">
        <v>36</v>
      </c>
      <c r="C40" t="s">
        <v>200</v>
      </c>
      <c r="D40" t="s">
        <v>201</v>
      </c>
      <c r="E40" s="2">
        <v>-11.995867755400001</v>
      </c>
      <c r="F40" s="3">
        <v>-9.1651535621000004</v>
      </c>
      <c r="G40" t="s">
        <v>202</v>
      </c>
      <c r="H40" t="s">
        <v>203</v>
      </c>
      <c r="I40" t="s">
        <v>204</v>
      </c>
    </row>
    <row r="41" spans="1:9" ht="14.4" x14ac:dyDescent="0.25">
      <c r="A41" t="s">
        <v>181</v>
      </c>
      <c r="B41" t="s">
        <v>36</v>
      </c>
      <c r="C41" t="s">
        <v>205</v>
      </c>
      <c r="D41" t="s">
        <v>206</v>
      </c>
      <c r="E41" s="2">
        <v>-9.9544154253000006</v>
      </c>
      <c r="F41" s="3">
        <v>-7.3692854533999999</v>
      </c>
      <c r="G41" t="s">
        <v>207</v>
      </c>
      <c r="H41" t="s">
        <v>208</v>
      </c>
      <c r="I41" t="s">
        <v>209</v>
      </c>
    </row>
    <row r="42" spans="1:9" ht="14.4" x14ac:dyDescent="0.25">
      <c r="A42" t="s">
        <v>181</v>
      </c>
      <c r="B42" t="s">
        <v>36</v>
      </c>
      <c r="C42" t="s">
        <v>210</v>
      </c>
      <c r="D42" t="s">
        <v>211</v>
      </c>
      <c r="E42" s="2">
        <v>-9.0806899694999998</v>
      </c>
      <c r="F42" s="3">
        <v>-6.6186227292000002</v>
      </c>
      <c r="G42" t="s">
        <v>212</v>
      </c>
      <c r="H42" t="s">
        <v>213</v>
      </c>
      <c r="I42" t="s">
        <v>214</v>
      </c>
    </row>
    <row r="43" spans="1:9" ht="14.4" x14ac:dyDescent="0.25">
      <c r="A43" t="s">
        <v>215</v>
      </c>
      <c r="B43" t="s">
        <v>10</v>
      </c>
      <c r="C43" t="s">
        <v>216</v>
      </c>
      <c r="D43" t="s">
        <v>217</v>
      </c>
      <c r="E43" s="2">
        <v>-16.490480187599999</v>
      </c>
      <c r="F43" s="3">
        <v>-13.1833149074</v>
      </c>
      <c r="G43" t="s">
        <v>218</v>
      </c>
      <c r="H43" t="s">
        <v>219</v>
      </c>
      <c r="I43" t="s">
        <v>220</v>
      </c>
    </row>
    <row r="44" spans="1:9" ht="14.4" x14ac:dyDescent="0.25">
      <c r="A44" t="s">
        <v>221</v>
      </c>
      <c r="B44" t="s">
        <v>10</v>
      </c>
      <c r="C44" t="s">
        <v>216</v>
      </c>
      <c r="D44" t="s">
        <v>217</v>
      </c>
      <c r="E44" s="2">
        <v>-16.490480187599999</v>
      </c>
      <c r="F44" s="3">
        <v>-13.1833149074</v>
      </c>
      <c r="G44" t="s">
        <v>222</v>
      </c>
      <c r="H44" t="s">
        <v>223</v>
      </c>
      <c r="I44" t="s">
        <v>224</v>
      </c>
    </row>
    <row r="45" spans="1:9" ht="14.4" x14ac:dyDescent="0.25">
      <c r="A45" t="s">
        <v>221</v>
      </c>
      <c r="B45" t="s">
        <v>36</v>
      </c>
      <c r="C45" t="s">
        <v>225</v>
      </c>
      <c r="D45" t="s">
        <v>226</v>
      </c>
      <c r="E45" s="2">
        <v>-15.043418342100001</v>
      </c>
      <c r="F45" s="3">
        <v>-11.898980359299999</v>
      </c>
      <c r="G45" t="s">
        <v>227</v>
      </c>
      <c r="H45" t="s">
        <v>228</v>
      </c>
      <c r="I45" t="s">
        <v>229</v>
      </c>
    </row>
    <row r="46" spans="1:9" ht="14.4" x14ac:dyDescent="0.25">
      <c r="A46" t="s">
        <v>221</v>
      </c>
      <c r="B46" t="s">
        <v>36</v>
      </c>
      <c r="C46" t="s">
        <v>230</v>
      </c>
      <c r="D46" t="s">
        <v>231</v>
      </c>
      <c r="E46" s="2">
        <v>-12.8663312938</v>
      </c>
      <c r="F46" s="3">
        <v>-9.9157133369999997</v>
      </c>
      <c r="G46" t="s">
        <v>232</v>
      </c>
      <c r="H46" t="s">
        <v>233</v>
      </c>
      <c r="I46" t="s">
        <v>234</v>
      </c>
    </row>
    <row r="47" spans="1:9" ht="14.4" x14ac:dyDescent="0.25">
      <c r="A47" t="s">
        <v>221</v>
      </c>
      <c r="B47" t="s">
        <v>36</v>
      </c>
      <c r="C47" t="s">
        <v>235</v>
      </c>
      <c r="D47" t="s">
        <v>236</v>
      </c>
      <c r="E47" s="2">
        <v>-12.1914606777</v>
      </c>
      <c r="F47" s="3">
        <v>-9.2743825167999994</v>
      </c>
      <c r="G47" t="s">
        <v>237</v>
      </c>
      <c r="H47" t="s">
        <v>238</v>
      </c>
      <c r="I47" t="s">
        <v>239</v>
      </c>
    </row>
    <row r="48" spans="1:9" ht="14.4" x14ac:dyDescent="0.25">
      <c r="A48" t="s">
        <v>221</v>
      </c>
      <c r="B48" t="s">
        <v>36</v>
      </c>
      <c r="C48" t="s">
        <v>240</v>
      </c>
      <c r="D48" t="s">
        <v>241</v>
      </c>
      <c r="E48" s="2">
        <v>-10.1855891258</v>
      </c>
      <c r="F48" s="3">
        <v>-7.5694249201000003</v>
      </c>
      <c r="G48" t="s">
        <v>242</v>
      </c>
      <c r="H48" t="s">
        <v>243</v>
      </c>
      <c r="I48" t="s">
        <v>244</v>
      </c>
    </row>
    <row r="49" spans="1:9" ht="14.4" x14ac:dyDescent="0.25">
      <c r="A49" t="s">
        <v>221</v>
      </c>
      <c r="B49" t="s">
        <v>36</v>
      </c>
      <c r="C49" t="s">
        <v>245</v>
      </c>
      <c r="D49" t="s">
        <v>246</v>
      </c>
      <c r="E49" s="2">
        <v>-9.4121594679000005</v>
      </c>
      <c r="F49" s="3">
        <v>-6.8896763051000001</v>
      </c>
      <c r="G49" t="s">
        <v>247</v>
      </c>
      <c r="H49" t="s">
        <v>248</v>
      </c>
      <c r="I49" t="s">
        <v>249</v>
      </c>
    </row>
    <row r="50" spans="1:9" ht="14.4" x14ac:dyDescent="0.25">
      <c r="A50" t="s">
        <v>221</v>
      </c>
      <c r="B50" t="s">
        <v>36</v>
      </c>
      <c r="C50" t="s">
        <v>250</v>
      </c>
      <c r="D50" t="s">
        <v>251</v>
      </c>
      <c r="E50" s="2">
        <v>-6.7542345986000001</v>
      </c>
      <c r="F50" s="3">
        <v>-4.6487146817999996</v>
      </c>
      <c r="G50" t="s">
        <v>252</v>
      </c>
      <c r="H50" t="s">
        <v>253</v>
      </c>
      <c r="I50" t="s">
        <v>254</v>
      </c>
    </row>
    <row r="51" spans="1:9" ht="14.4" x14ac:dyDescent="0.25">
      <c r="A51" t="s">
        <v>221</v>
      </c>
      <c r="B51" t="s">
        <v>36</v>
      </c>
      <c r="C51" t="s">
        <v>255</v>
      </c>
      <c r="D51" t="s">
        <v>256</v>
      </c>
      <c r="E51" s="2">
        <v>-6.4886622053999998</v>
      </c>
      <c r="F51" s="3">
        <v>-4.4323603113000001</v>
      </c>
      <c r="G51" t="s">
        <v>257</v>
      </c>
      <c r="H51" t="s">
        <v>258</v>
      </c>
      <c r="I51" t="s">
        <v>259</v>
      </c>
    </row>
    <row r="52" spans="1:9" ht="14.4" x14ac:dyDescent="0.25">
      <c r="A52" t="s">
        <v>221</v>
      </c>
      <c r="B52" t="s">
        <v>36</v>
      </c>
      <c r="C52" t="s">
        <v>260</v>
      </c>
      <c r="D52" t="s">
        <v>261</v>
      </c>
      <c r="E52" s="2">
        <v>-3.7566328516</v>
      </c>
      <c r="F52" s="3">
        <v>-2.1274061731999998</v>
      </c>
      <c r="G52" t="s">
        <v>262</v>
      </c>
      <c r="H52" t="s">
        <v>263</v>
      </c>
      <c r="I52" t="s">
        <v>264</v>
      </c>
    </row>
    <row r="53" spans="1:9" ht="14.4" x14ac:dyDescent="0.25">
      <c r="A53" t="s">
        <v>265</v>
      </c>
      <c r="B53" t="s">
        <v>36</v>
      </c>
      <c r="C53" t="s">
        <v>266</v>
      </c>
      <c r="D53" t="s">
        <v>267</v>
      </c>
      <c r="E53" s="2">
        <v>-14.439823458599999</v>
      </c>
      <c r="F53" s="3">
        <v>-11.3985274959</v>
      </c>
      <c r="G53" t="s">
        <v>268</v>
      </c>
      <c r="H53" t="s">
        <v>269</v>
      </c>
      <c r="I53" t="s">
        <v>270</v>
      </c>
    </row>
    <row r="54" spans="1:9" ht="14.4" x14ac:dyDescent="0.25">
      <c r="A54" t="s">
        <v>271</v>
      </c>
      <c r="B54" t="s">
        <v>36</v>
      </c>
      <c r="C54" t="s">
        <v>266</v>
      </c>
      <c r="D54" t="s">
        <v>267</v>
      </c>
      <c r="E54" s="2">
        <v>-14.439823458599999</v>
      </c>
      <c r="F54" s="3">
        <v>-11.3985274959</v>
      </c>
      <c r="G54" t="s">
        <v>272</v>
      </c>
      <c r="H54" t="s">
        <v>273</v>
      </c>
      <c r="I54" t="s">
        <v>274</v>
      </c>
    </row>
    <row r="55" spans="1:9" ht="14.4" x14ac:dyDescent="0.25">
      <c r="A55" t="s">
        <v>271</v>
      </c>
      <c r="B55" t="s">
        <v>36</v>
      </c>
      <c r="C55" t="s">
        <v>275</v>
      </c>
      <c r="D55" t="s">
        <v>276</v>
      </c>
      <c r="E55" s="2">
        <v>-8.6427165720999994</v>
      </c>
      <c r="F55" s="3">
        <v>-6.2026436256000004</v>
      </c>
      <c r="G55" t="s">
        <v>277</v>
      </c>
      <c r="H55" t="s">
        <v>278</v>
      </c>
      <c r="I55" t="s">
        <v>279</v>
      </c>
    </row>
    <row r="56" spans="1:9" ht="14.4" x14ac:dyDescent="0.25">
      <c r="A56" t="s">
        <v>271</v>
      </c>
      <c r="B56" t="s">
        <v>36</v>
      </c>
      <c r="C56" t="s">
        <v>280</v>
      </c>
      <c r="D56" t="s">
        <v>281</v>
      </c>
      <c r="E56" s="2">
        <v>-8.5039748018000001</v>
      </c>
      <c r="F56" s="3">
        <v>-6.0970819231000002</v>
      </c>
      <c r="G56" t="s">
        <v>282</v>
      </c>
      <c r="H56" t="s">
        <v>283</v>
      </c>
      <c r="I56" t="s">
        <v>284</v>
      </c>
    </row>
    <row r="57" spans="1:9" ht="14.4" x14ac:dyDescent="0.25">
      <c r="A57" t="s">
        <v>271</v>
      </c>
      <c r="B57" t="s">
        <v>36</v>
      </c>
      <c r="C57" t="s">
        <v>285</v>
      </c>
      <c r="D57" t="s">
        <v>286</v>
      </c>
      <c r="E57" s="2">
        <v>-8.3679219615000004</v>
      </c>
      <c r="F57" s="3">
        <v>-6.0105900718000003</v>
      </c>
      <c r="G57" t="s">
        <v>287</v>
      </c>
      <c r="H57" t="s">
        <v>288</v>
      </c>
      <c r="I57" t="s">
        <v>289</v>
      </c>
    </row>
    <row r="58" spans="1:9" ht="14.4" x14ac:dyDescent="0.25">
      <c r="A58" t="s">
        <v>271</v>
      </c>
      <c r="B58" t="s">
        <v>36</v>
      </c>
      <c r="C58" t="s">
        <v>290</v>
      </c>
      <c r="D58" t="s">
        <v>291</v>
      </c>
      <c r="E58" s="2">
        <v>-8.3282345315999997</v>
      </c>
      <c r="F58" s="3">
        <v>-5.9839979400000001</v>
      </c>
      <c r="G58" t="s">
        <v>292</v>
      </c>
      <c r="H58" t="s">
        <v>293</v>
      </c>
      <c r="I58" t="s">
        <v>294</v>
      </c>
    </row>
    <row r="59" spans="1:9" ht="14.4" x14ac:dyDescent="0.25">
      <c r="A59" t="s">
        <v>271</v>
      </c>
      <c r="B59" t="s">
        <v>36</v>
      </c>
      <c r="C59" t="s">
        <v>295</v>
      </c>
      <c r="D59" t="s">
        <v>296</v>
      </c>
      <c r="E59" s="2">
        <v>-8.1168048006000006</v>
      </c>
      <c r="F59" s="3">
        <v>-5.7935527004000003</v>
      </c>
      <c r="G59" t="s">
        <v>297</v>
      </c>
      <c r="H59" t="s">
        <v>298</v>
      </c>
      <c r="I59" t="s">
        <v>299</v>
      </c>
    </row>
    <row r="60" spans="1:9" ht="14.4" x14ac:dyDescent="0.25">
      <c r="A60" t="s">
        <v>271</v>
      </c>
      <c r="B60" t="s">
        <v>36</v>
      </c>
      <c r="C60" t="s">
        <v>300</v>
      </c>
      <c r="D60" t="s">
        <v>301</v>
      </c>
      <c r="E60" s="2">
        <v>-7.7832094477</v>
      </c>
      <c r="F60" s="3">
        <v>-5.5280731673999997</v>
      </c>
      <c r="G60" t="s">
        <v>302</v>
      </c>
      <c r="H60" t="s">
        <v>303</v>
      </c>
      <c r="I60" t="s">
        <v>304</v>
      </c>
    </row>
    <row r="61" spans="1:9" ht="14.4" x14ac:dyDescent="0.25">
      <c r="A61" t="s">
        <v>271</v>
      </c>
      <c r="B61" t="s">
        <v>36</v>
      </c>
      <c r="C61" t="s">
        <v>305</v>
      </c>
      <c r="D61" t="s">
        <v>306</v>
      </c>
      <c r="E61" s="2">
        <v>-7.2282149110000002</v>
      </c>
      <c r="F61" s="3">
        <v>-5.0643483763999999</v>
      </c>
      <c r="G61" t="s">
        <v>307</v>
      </c>
      <c r="H61" t="s">
        <v>308</v>
      </c>
      <c r="I61" t="s">
        <v>309</v>
      </c>
    </row>
    <row r="62" spans="1:9" ht="14.4" x14ac:dyDescent="0.25">
      <c r="A62" t="s">
        <v>271</v>
      </c>
      <c r="B62" t="s">
        <v>36</v>
      </c>
      <c r="C62" t="s">
        <v>310</v>
      </c>
      <c r="D62" t="s">
        <v>311</v>
      </c>
      <c r="E62" s="2">
        <v>-5.8427776137</v>
      </c>
      <c r="F62" s="3">
        <v>-3.8851547553999999</v>
      </c>
      <c r="G62" t="s">
        <v>312</v>
      </c>
      <c r="H62" t="s">
        <v>313</v>
      </c>
      <c r="I62" t="s">
        <v>314</v>
      </c>
    </row>
    <row r="63" spans="1:9" ht="14.4" x14ac:dyDescent="0.25">
      <c r="A63" t="s">
        <v>271</v>
      </c>
      <c r="B63" t="s">
        <v>36</v>
      </c>
      <c r="C63" t="s">
        <v>315</v>
      </c>
      <c r="D63" t="s">
        <v>316</v>
      </c>
      <c r="E63" s="2">
        <v>-5.7950955848000003</v>
      </c>
      <c r="F63" s="3">
        <v>-3.8392345726000001</v>
      </c>
      <c r="G63" t="s">
        <v>317</v>
      </c>
      <c r="H63" t="s">
        <v>318</v>
      </c>
      <c r="I63" t="s">
        <v>319</v>
      </c>
    </row>
    <row r="64" spans="1:9" ht="14.4" x14ac:dyDescent="0.25">
      <c r="A64" t="s">
        <v>271</v>
      </c>
      <c r="B64" t="s">
        <v>36</v>
      </c>
      <c r="C64" t="s">
        <v>320</v>
      </c>
      <c r="D64" t="s">
        <v>321</v>
      </c>
      <c r="E64" s="2">
        <v>-4.6266752907999997</v>
      </c>
      <c r="F64" s="3">
        <v>-2.8439651439999998</v>
      </c>
      <c r="G64" t="s">
        <v>322</v>
      </c>
      <c r="H64" t="s">
        <v>323</v>
      </c>
      <c r="I64" t="s">
        <v>324</v>
      </c>
    </row>
    <row r="65" spans="1:9" ht="14.4" x14ac:dyDescent="0.25">
      <c r="A65" t="s">
        <v>271</v>
      </c>
      <c r="B65" t="s">
        <v>36</v>
      </c>
      <c r="C65" t="s">
        <v>325</v>
      </c>
      <c r="D65" t="s">
        <v>326</v>
      </c>
      <c r="E65" s="2">
        <v>-4.3782981661000004</v>
      </c>
      <c r="F65" s="3">
        <v>-2.6339662538000002</v>
      </c>
      <c r="G65" t="s">
        <v>327</v>
      </c>
      <c r="H65" t="s">
        <v>328</v>
      </c>
      <c r="I65" t="s">
        <v>329</v>
      </c>
    </row>
    <row r="66" spans="1:9" ht="14.4" x14ac:dyDescent="0.25">
      <c r="A66" t="s">
        <v>271</v>
      </c>
      <c r="B66" t="s">
        <v>36</v>
      </c>
      <c r="C66" t="s">
        <v>330</v>
      </c>
      <c r="D66" t="s">
        <v>331</v>
      </c>
      <c r="E66" s="2">
        <v>-4.3782981661000004</v>
      </c>
      <c r="F66" s="3">
        <v>-2.6339662538000002</v>
      </c>
      <c r="G66" t="s">
        <v>327</v>
      </c>
      <c r="H66" t="s">
        <v>328</v>
      </c>
      <c r="I66" t="s">
        <v>329</v>
      </c>
    </row>
    <row r="67" spans="1:9" ht="14.4" x14ac:dyDescent="0.25">
      <c r="A67" t="s">
        <v>271</v>
      </c>
      <c r="B67" t="s">
        <v>36</v>
      </c>
      <c r="C67" t="s">
        <v>332</v>
      </c>
      <c r="D67" t="s">
        <v>333</v>
      </c>
      <c r="E67" s="2">
        <v>-3.9630441701999999</v>
      </c>
      <c r="F67" s="3">
        <v>-2.2939141014</v>
      </c>
      <c r="G67" t="s">
        <v>327</v>
      </c>
      <c r="H67" t="s">
        <v>328</v>
      </c>
      <c r="I67" t="s">
        <v>334</v>
      </c>
    </row>
    <row r="68" spans="1:9" ht="14.4" x14ac:dyDescent="0.25">
      <c r="A68" t="s">
        <v>271</v>
      </c>
      <c r="B68" t="s">
        <v>36</v>
      </c>
      <c r="C68" t="s">
        <v>335</v>
      </c>
      <c r="D68" t="s">
        <v>336</v>
      </c>
      <c r="E68" s="2">
        <v>-3.2136759204000001</v>
      </c>
      <c r="F68" s="3">
        <v>-1.6866314834</v>
      </c>
      <c r="G68" t="s">
        <v>327</v>
      </c>
      <c r="H68" t="s">
        <v>328</v>
      </c>
      <c r="I68" t="s">
        <v>337</v>
      </c>
    </row>
    <row r="69" spans="1:9" ht="14.4" x14ac:dyDescent="0.25">
      <c r="A69" t="s">
        <v>271</v>
      </c>
      <c r="B69" t="s">
        <v>36</v>
      </c>
      <c r="C69" t="s">
        <v>338</v>
      </c>
      <c r="D69" t="s">
        <v>339</v>
      </c>
      <c r="E69" s="2">
        <v>-2.9855728081000001</v>
      </c>
      <c r="F69" s="3">
        <v>-1.5224024298000001</v>
      </c>
      <c r="G69" t="s">
        <v>327</v>
      </c>
      <c r="H69" t="s">
        <v>328</v>
      </c>
      <c r="I69" t="s">
        <v>340</v>
      </c>
    </row>
    <row r="70" spans="1:9" ht="14.4" x14ac:dyDescent="0.25">
      <c r="A70" t="s">
        <v>271</v>
      </c>
      <c r="B70" t="s">
        <v>36</v>
      </c>
      <c r="C70" t="s">
        <v>341</v>
      </c>
      <c r="D70" t="s">
        <v>342</v>
      </c>
      <c r="E70" s="2">
        <v>-2.6806355171999998</v>
      </c>
      <c r="F70" s="3">
        <v>-1.2996967149</v>
      </c>
      <c r="G70" t="s">
        <v>343</v>
      </c>
      <c r="H70" t="s">
        <v>344</v>
      </c>
      <c r="I70" t="s">
        <v>345</v>
      </c>
    </row>
    <row r="71" spans="1:9" ht="14.4" x14ac:dyDescent="0.25">
      <c r="A71" t="s">
        <v>271</v>
      </c>
      <c r="B71" t="s">
        <v>36</v>
      </c>
      <c r="C71" t="s">
        <v>346</v>
      </c>
      <c r="D71" t="s">
        <v>347</v>
      </c>
      <c r="E71" s="2">
        <v>-2.6806355171999998</v>
      </c>
      <c r="F71" s="3">
        <v>-1.2996967149</v>
      </c>
      <c r="G71" t="s">
        <v>343</v>
      </c>
      <c r="H71" t="s">
        <v>344</v>
      </c>
      <c r="I71" t="s">
        <v>345</v>
      </c>
    </row>
    <row r="72" spans="1:9" ht="14.4" x14ac:dyDescent="0.25">
      <c r="A72" t="s">
        <v>348</v>
      </c>
      <c r="B72" t="s">
        <v>42</v>
      </c>
      <c r="C72" t="s">
        <v>349</v>
      </c>
      <c r="D72" t="s">
        <v>350</v>
      </c>
      <c r="E72" s="2">
        <v>-14.424866166599999</v>
      </c>
      <c r="F72" s="3">
        <v>-11.3985274959</v>
      </c>
      <c r="G72" t="s">
        <v>351</v>
      </c>
      <c r="H72" t="s">
        <v>352</v>
      </c>
      <c r="I72" t="s">
        <v>353</v>
      </c>
    </row>
    <row r="73" spans="1:9" ht="14.4" x14ac:dyDescent="0.25">
      <c r="A73" t="s">
        <v>354</v>
      </c>
      <c r="B73" t="s">
        <v>42</v>
      </c>
      <c r="C73" t="s">
        <v>349</v>
      </c>
      <c r="D73" t="s">
        <v>350</v>
      </c>
      <c r="E73" s="2">
        <v>-14.424866166599999</v>
      </c>
      <c r="F73" s="3">
        <v>-11.3985274959</v>
      </c>
      <c r="G73" t="s">
        <v>355</v>
      </c>
      <c r="H73" t="s">
        <v>356</v>
      </c>
      <c r="I73" t="s">
        <v>357</v>
      </c>
    </row>
    <row r="74" spans="1:9" ht="14.4" x14ac:dyDescent="0.25">
      <c r="A74" t="s">
        <v>354</v>
      </c>
      <c r="B74" t="s">
        <v>58</v>
      </c>
      <c r="C74" t="s">
        <v>358</v>
      </c>
      <c r="D74" t="s">
        <v>359</v>
      </c>
      <c r="E74" s="2">
        <v>-12.032775774299999</v>
      </c>
      <c r="F74" s="3">
        <v>-9.1755795026999998</v>
      </c>
      <c r="G74" t="s">
        <v>360</v>
      </c>
      <c r="H74" t="s">
        <v>361</v>
      </c>
      <c r="I74" t="s">
        <v>362</v>
      </c>
    </row>
    <row r="75" spans="1:9" ht="14.4" x14ac:dyDescent="0.25">
      <c r="A75" t="s">
        <v>354</v>
      </c>
      <c r="B75" t="s">
        <v>58</v>
      </c>
      <c r="C75" t="s">
        <v>363</v>
      </c>
      <c r="D75" t="s">
        <v>364</v>
      </c>
      <c r="E75" s="2">
        <v>-11.7612472068</v>
      </c>
      <c r="F75" s="3">
        <v>-8.9689917421000001</v>
      </c>
      <c r="G75" t="s">
        <v>365</v>
      </c>
      <c r="H75" t="s">
        <v>366</v>
      </c>
      <c r="I75" t="s">
        <v>367</v>
      </c>
    </row>
    <row r="76" spans="1:9" ht="14.4" x14ac:dyDescent="0.25">
      <c r="A76" t="s">
        <v>354</v>
      </c>
      <c r="B76" t="s">
        <v>58</v>
      </c>
      <c r="C76" t="s">
        <v>368</v>
      </c>
      <c r="D76" t="s">
        <v>369</v>
      </c>
      <c r="E76" s="2">
        <v>-11.6421996484</v>
      </c>
      <c r="F76" s="3">
        <v>-8.8618434070000003</v>
      </c>
      <c r="G76" t="s">
        <v>370</v>
      </c>
      <c r="H76" t="s">
        <v>371</v>
      </c>
      <c r="I76" t="s">
        <v>372</v>
      </c>
    </row>
    <row r="77" spans="1:9" ht="14.4" x14ac:dyDescent="0.25">
      <c r="A77" t="s">
        <v>354</v>
      </c>
      <c r="B77" t="s">
        <v>58</v>
      </c>
      <c r="C77" t="s">
        <v>373</v>
      </c>
      <c r="D77" t="s">
        <v>374</v>
      </c>
      <c r="E77" s="2">
        <v>-11.566109816999999</v>
      </c>
      <c r="F77" s="3">
        <v>-8.8042992216999991</v>
      </c>
      <c r="G77" t="s">
        <v>375</v>
      </c>
      <c r="H77" t="s">
        <v>376</v>
      </c>
      <c r="I77" t="s">
        <v>377</v>
      </c>
    </row>
    <row r="78" spans="1:9" ht="14.4" x14ac:dyDescent="0.25">
      <c r="A78" t="s">
        <v>354</v>
      </c>
      <c r="B78" t="s">
        <v>58</v>
      </c>
      <c r="C78" t="s">
        <v>378</v>
      </c>
      <c r="D78" t="s">
        <v>379</v>
      </c>
      <c r="E78" s="2">
        <v>-11.561792580100001</v>
      </c>
      <c r="F78" s="3">
        <v>-8.8042992216999991</v>
      </c>
      <c r="G78" t="s">
        <v>380</v>
      </c>
      <c r="H78" t="s">
        <v>381</v>
      </c>
      <c r="I78" t="s">
        <v>382</v>
      </c>
    </row>
    <row r="79" spans="1:9" ht="14.4" x14ac:dyDescent="0.25">
      <c r="A79" t="s">
        <v>354</v>
      </c>
      <c r="B79" t="s">
        <v>58</v>
      </c>
      <c r="C79" t="s">
        <v>383</v>
      </c>
      <c r="D79" t="s">
        <v>384</v>
      </c>
      <c r="E79" s="2">
        <v>-11.286586882</v>
      </c>
      <c r="F79" s="3">
        <v>-8.5508127733000006</v>
      </c>
      <c r="G79" t="s">
        <v>380</v>
      </c>
      <c r="H79" t="s">
        <v>381</v>
      </c>
      <c r="I79" t="s">
        <v>385</v>
      </c>
    </row>
    <row r="80" spans="1:9" ht="14.4" x14ac:dyDescent="0.25">
      <c r="A80" t="s">
        <v>354</v>
      </c>
      <c r="B80" t="s">
        <v>58</v>
      </c>
      <c r="C80" t="s">
        <v>386</v>
      </c>
      <c r="D80" t="s">
        <v>387</v>
      </c>
      <c r="E80" s="2">
        <v>-11.1266692402</v>
      </c>
      <c r="F80" s="3">
        <v>-8.4115797302999997</v>
      </c>
      <c r="G80" t="s">
        <v>388</v>
      </c>
      <c r="H80" t="s">
        <v>389</v>
      </c>
      <c r="I80" t="s">
        <v>390</v>
      </c>
    </row>
    <row r="81" spans="1:9" ht="14.4" x14ac:dyDescent="0.25">
      <c r="A81" t="s">
        <v>354</v>
      </c>
      <c r="B81" t="s">
        <v>58</v>
      </c>
      <c r="C81" t="s">
        <v>391</v>
      </c>
      <c r="D81" t="s">
        <v>392</v>
      </c>
      <c r="E81" s="2">
        <v>-10.8946151478</v>
      </c>
      <c r="F81" s="3">
        <v>-8.1992696961</v>
      </c>
      <c r="G81" t="s">
        <v>380</v>
      </c>
      <c r="H81" t="s">
        <v>381</v>
      </c>
      <c r="I81" t="s">
        <v>393</v>
      </c>
    </row>
    <row r="82" spans="1:9" ht="14.4" x14ac:dyDescent="0.25">
      <c r="A82" t="s">
        <v>354</v>
      </c>
      <c r="B82" t="s">
        <v>58</v>
      </c>
      <c r="C82" t="s">
        <v>394</v>
      </c>
      <c r="D82" t="s">
        <v>395</v>
      </c>
      <c r="E82" s="2">
        <v>-10.8009379541</v>
      </c>
      <c r="F82" s="3">
        <v>-8.1151378202999993</v>
      </c>
      <c r="G82" t="s">
        <v>396</v>
      </c>
      <c r="H82" t="s">
        <v>397</v>
      </c>
      <c r="I82" t="s">
        <v>398</v>
      </c>
    </row>
    <row r="83" spans="1:9" ht="14.4" x14ac:dyDescent="0.25">
      <c r="A83" t="s">
        <v>354</v>
      </c>
      <c r="B83" t="s">
        <v>58</v>
      </c>
      <c r="C83" t="s">
        <v>399</v>
      </c>
      <c r="D83" t="s">
        <v>400</v>
      </c>
      <c r="E83" s="2">
        <v>-10.2906595657</v>
      </c>
      <c r="F83" s="3">
        <v>-7.6663774698999996</v>
      </c>
      <c r="G83" t="s">
        <v>380</v>
      </c>
      <c r="H83" t="s">
        <v>381</v>
      </c>
      <c r="I83" t="s">
        <v>401</v>
      </c>
    </row>
    <row r="84" spans="1:9" ht="14.4" x14ac:dyDescent="0.25">
      <c r="A84" t="s">
        <v>354</v>
      </c>
      <c r="B84" t="s">
        <v>58</v>
      </c>
      <c r="C84" t="s">
        <v>402</v>
      </c>
      <c r="D84" t="s">
        <v>403</v>
      </c>
      <c r="E84" s="2">
        <v>-10.2906595657</v>
      </c>
      <c r="F84" s="3">
        <v>-7.6663774698999996</v>
      </c>
      <c r="G84" t="s">
        <v>380</v>
      </c>
      <c r="H84" t="s">
        <v>381</v>
      </c>
      <c r="I84" t="s">
        <v>401</v>
      </c>
    </row>
    <row r="85" spans="1:9" ht="14.4" x14ac:dyDescent="0.25">
      <c r="A85" t="s">
        <v>354</v>
      </c>
      <c r="B85" t="s">
        <v>58</v>
      </c>
      <c r="C85" t="s">
        <v>404</v>
      </c>
      <c r="D85" t="s">
        <v>405</v>
      </c>
      <c r="E85" s="2">
        <v>-9.9544154253000006</v>
      </c>
      <c r="F85" s="3">
        <v>-7.3692854533999999</v>
      </c>
      <c r="G85" t="s">
        <v>380</v>
      </c>
      <c r="H85" t="s">
        <v>381</v>
      </c>
      <c r="I85" t="s">
        <v>209</v>
      </c>
    </row>
    <row r="86" spans="1:9" ht="14.4" x14ac:dyDescent="0.25">
      <c r="A86" t="s">
        <v>354</v>
      </c>
      <c r="B86" t="s">
        <v>42</v>
      </c>
      <c r="C86" t="s">
        <v>406</v>
      </c>
      <c r="D86" t="s">
        <v>407</v>
      </c>
      <c r="E86" s="2">
        <v>-9.8591676471999996</v>
      </c>
      <c r="F86" s="3">
        <v>-7.2959395167999999</v>
      </c>
      <c r="G86" t="s">
        <v>408</v>
      </c>
      <c r="H86" t="s">
        <v>409</v>
      </c>
      <c r="I86" t="s">
        <v>410</v>
      </c>
    </row>
    <row r="87" spans="1:9" ht="14.4" x14ac:dyDescent="0.25">
      <c r="A87" t="s">
        <v>354</v>
      </c>
      <c r="B87" t="s">
        <v>58</v>
      </c>
      <c r="C87" t="s">
        <v>411</v>
      </c>
      <c r="D87" t="s">
        <v>412</v>
      </c>
      <c r="E87" s="2">
        <v>-9.8180683217000002</v>
      </c>
      <c r="F87" s="3">
        <v>-7.2619020458000003</v>
      </c>
      <c r="G87" t="s">
        <v>413</v>
      </c>
      <c r="H87" t="s">
        <v>414</v>
      </c>
      <c r="I87" t="s">
        <v>415</v>
      </c>
    </row>
    <row r="88" spans="1:9" ht="14.4" x14ac:dyDescent="0.25">
      <c r="A88" t="s">
        <v>354</v>
      </c>
      <c r="B88" t="s">
        <v>58</v>
      </c>
      <c r="C88" t="s">
        <v>416</v>
      </c>
      <c r="D88" t="s">
        <v>417</v>
      </c>
      <c r="E88" s="2">
        <v>-9.5775123152999999</v>
      </c>
      <c r="F88" s="3">
        <v>-7.0282948992999996</v>
      </c>
      <c r="G88" t="s">
        <v>375</v>
      </c>
      <c r="H88" t="s">
        <v>376</v>
      </c>
      <c r="I88" t="s">
        <v>418</v>
      </c>
    </row>
    <row r="89" spans="1:9" ht="14.4" x14ac:dyDescent="0.25">
      <c r="A89" t="s">
        <v>354</v>
      </c>
      <c r="B89" t="s">
        <v>58</v>
      </c>
      <c r="C89" t="s">
        <v>419</v>
      </c>
      <c r="D89" t="s">
        <v>420</v>
      </c>
      <c r="E89" s="2">
        <v>-9.3387889499999996</v>
      </c>
      <c r="F89" s="3">
        <v>-6.8290800753000003</v>
      </c>
      <c r="G89" t="s">
        <v>421</v>
      </c>
      <c r="H89" t="s">
        <v>422</v>
      </c>
      <c r="I89" t="s">
        <v>423</v>
      </c>
    </row>
    <row r="90" spans="1:9" ht="14.4" x14ac:dyDescent="0.25">
      <c r="A90" t="s">
        <v>354</v>
      </c>
      <c r="B90" t="s">
        <v>58</v>
      </c>
      <c r="C90" t="s">
        <v>424</v>
      </c>
      <c r="D90" t="s">
        <v>425</v>
      </c>
      <c r="E90" s="2">
        <v>-9.2651965406999999</v>
      </c>
      <c r="F90" s="3">
        <v>-6.7739710717000001</v>
      </c>
      <c r="G90" t="s">
        <v>426</v>
      </c>
      <c r="H90" t="s">
        <v>427</v>
      </c>
      <c r="I90" t="s">
        <v>428</v>
      </c>
    </row>
    <row r="91" spans="1:9" ht="14.4" x14ac:dyDescent="0.25">
      <c r="A91" t="s">
        <v>354</v>
      </c>
      <c r="B91" t="s">
        <v>58</v>
      </c>
      <c r="C91" t="s">
        <v>429</v>
      </c>
      <c r="D91" t="s">
        <v>430</v>
      </c>
      <c r="E91" s="2">
        <v>-8.9512183915999994</v>
      </c>
      <c r="F91" s="3">
        <v>-6.4949382354000003</v>
      </c>
      <c r="G91" t="s">
        <v>380</v>
      </c>
      <c r="H91" t="s">
        <v>381</v>
      </c>
      <c r="I91" t="s">
        <v>431</v>
      </c>
    </row>
    <row r="92" spans="1:9" ht="14.4" x14ac:dyDescent="0.25">
      <c r="A92" t="s">
        <v>354</v>
      </c>
      <c r="B92" t="s">
        <v>58</v>
      </c>
      <c r="C92" t="s">
        <v>432</v>
      </c>
      <c r="D92" t="s">
        <v>433</v>
      </c>
      <c r="E92" s="2">
        <v>-8.9458691096000003</v>
      </c>
      <c r="F92" s="3">
        <v>-6.4949382354000003</v>
      </c>
      <c r="G92" t="s">
        <v>434</v>
      </c>
      <c r="H92" t="s">
        <v>435</v>
      </c>
      <c r="I92" t="s">
        <v>436</v>
      </c>
    </row>
    <row r="93" spans="1:9" ht="14.4" x14ac:dyDescent="0.25">
      <c r="A93" t="s">
        <v>354</v>
      </c>
      <c r="B93" t="s">
        <v>58</v>
      </c>
      <c r="C93" t="s">
        <v>437</v>
      </c>
      <c r="D93" t="s">
        <v>438</v>
      </c>
      <c r="E93" s="2">
        <v>-8.6576789426000005</v>
      </c>
      <c r="F93" s="3">
        <v>-6.2122109641999996</v>
      </c>
      <c r="G93" t="s">
        <v>439</v>
      </c>
      <c r="H93" t="s">
        <v>440</v>
      </c>
      <c r="I93" t="s">
        <v>441</v>
      </c>
    </row>
    <row r="94" spans="1:9" ht="14.4" x14ac:dyDescent="0.25">
      <c r="A94" t="s">
        <v>354</v>
      </c>
      <c r="B94" t="s">
        <v>58</v>
      </c>
      <c r="C94" t="s">
        <v>442</v>
      </c>
      <c r="D94" t="s">
        <v>443</v>
      </c>
      <c r="E94" s="2">
        <v>-8.5930090740999994</v>
      </c>
      <c r="F94" s="3">
        <v>-6.1582649611000004</v>
      </c>
      <c r="G94" t="s">
        <v>380</v>
      </c>
      <c r="H94" t="s">
        <v>381</v>
      </c>
      <c r="I94" t="s">
        <v>444</v>
      </c>
    </row>
    <row r="95" spans="1:9" ht="14.4" x14ac:dyDescent="0.25">
      <c r="A95" t="s">
        <v>354</v>
      </c>
      <c r="B95" t="s">
        <v>58</v>
      </c>
      <c r="C95" t="s">
        <v>445</v>
      </c>
      <c r="D95" t="s">
        <v>446</v>
      </c>
      <c r="E95" s="2">
        <v>-8.5068083234999996</v>
      </c>
      <c r="F95" s="3">
        <v>-6.0970819231000002</v>
      </c>
      <c r="G95" t="s">
        <v>380</v>
      </c>
      <c r="H95" t="s">
        <v>381</v>
      </c>
      <c r="I95" t="s">
        <v>447</v>
      </c>
    </row>
    <row r="96" spans="1:9" ht="14.4" x14ac:dyDescent="0.25">
      <c r="A96" t="s">
        <v>354</v>
      </c>
      <c r="B96" t="s">
        <v>58</v>
      </c>
      <c r="C96" t="s">
        <v>448</v>
      </c>
      <c r="D96" t="s">
        <v>449</v>
      </c>
      <c r="E96" s="2">
        <v>-8.5068083234999996</v>
      </c>
      <c r="F96" s="3">
        <v>-6.0970819231000002</v>
      </c>
      <c r="G96" t="s">
        <v>380</v>
      </c>
      <c r="H96" t="s">
        <v>381</v>
      </c>
      <c r="I96" t="s">
        <v>447</v>
      </c>
    </row>
    <row r="97" spans="1:9" ht="14.4" x14ac:dyDescent="0.25">
      <c r="A97" t="s">
        <v>354</v>
      </c>
      <c r="B97" t="s">
        <v>58</v>
      </c>
      <c r="C97" t="s">
        <v>450</v>
      </c>
      <c r="D97" t="s">
        <v>451</v>
      </c>
      <c r="E97" s="2">
        <v>-8.4878435335999995</v>
      </c>
      <c r="F97" s="3">
        <v>-6.0970819231000002</v>
      </c>
      <c r="G97" t="s">
        <v>452</v>
      </c>
      <c r="H97" t="s">
        <v>453</v>
      </c>
      <c r="I97" t="s">
        <v>454</v>
      </c>
    </row>
    <row r="98" spans="1:9" ht="14.4" x14ac:dyDescent="0.25">
      <c r="A98" t="s">
        <v>354</v>
      </c>
      <c r="B98" t="s">
        <v>58</v>
      </c>
      <c r="C98" t="s">
        <v>455</v>
      </c>
      <c r="D98" t="s">
        <v>456</v>
      </c>
      <c r="E98" s="2">
        <v>-8.4878435335999995</v>
      </c>
      <c r="F98" s="3">
        <v>-6.0970819231000002</v>
      </c>
      <c r="G98" t="s">
        <v>457</v>
      </c>
      <c r="H98" t="s">
        <v>458</v>
      </c>
      <c r="I98" t="s">
        <v>454</v>
      </c>
    </row>
    <row r="99" spans="1:9" ht="14.4" x14ac:dyDescent="0.25">
      <c r="A99" t="s">
        <v>354</v>
      </c>
      <c r="B99" t="s">
        <v>58</v>
      </c>
      <c r="C99" t="s">
        <v>459</v>
      </c>
      <c r="D99" t="s">
        <v>460</v>
      </c>
      <c r="E99" s="2">
        <v>-8.4771569400000004</v>
      </c>
      <c r="F99" s="3">
        <v>-6.0970819231000002</v>
      </c>
      <c r="G99" t="s">
        <v>461</v>
      </c>
      <c r="H99" t="s">
        <v>462</v>
      </c>
      <c r="I99" t="s">
        <v>463</v>
      </c>
    </row>
    <row r="100" spans="1:9" ht="14.4" x14ac:dyDescent="0.25">
      <c r="A100" t="s">
        <v>354</v>
      </c>
      <c r="B100" t="s">
        <v>58</v>
      </c>
      <c r="C100" t="s">
        <v>464</v>
      </c>
      <c r="D100" t="s">
        <v>465</v>
      </c>
      <c r="E100" s="2">
        <v>-8.4771569400000004</v>
      </c>
      <c r="F100" s="3">
        <v>-6.0970819231000002</v>
      </c>
      <c r="G100" t="s">
        <v>461</v>
      </c>
      <c r="H100" t="s">
        <v>462</v>
      </c>
      <c r="I100" t="s">
        <v>463</v>
      </c>
    </row>
    <row r="101" spans="1:9" ht="14.4" x14ac:dyDescent="0.25">
      <c r="A101" t="s">
        <v>354</v>
      </c>
      <c r="B101" t="s">
        <v>58</v>
      </c>
      <c r="C101" t="s">
        <v>466</v>
      </c>
      <c r="D101" t="s">
        <v>467</v>
      </c>
      <c r="E101" s="2">
        <v>-8.4771569400000004</v>
      </c>
      <c r="F101" s="3">
        <v>-6.0970819231000002</v>
      </c>
      <c r="G101" t="s">
        <v>461</v>
      </c>
      <c r="H101" t="s">
        <v>462</v>
      </c>
      <c r="I101" t="s">
        <v>463</v>
      </c>
    </row>
    <row r="102" spans="1:9" ht="14.4" x14ac:dyDescent="0.25">
      <c r="A102" t="s">
        <v>354</v>
      </c>
      <c r="B102" t="s">
        <v>42</v>
      </c>
      <c r="C102" t="s">
        <v>468</v>
      </c>
      <c r="D102" t="s">
        <v>469</v>
      </c>
      <c r="E102" s="2">
        <v>-8.3925429474000008</v>
      </c>
      <c r="F102" s="3">
        <v>-6.0307567162</v>
      </c>
      <c r="G102" t="s">
        <v>470</v>
      </c>
      <c r="H102" t="s">
        <v>471</v>
      </c>
      <c r="I102" t="s">
        <v>472</v>
      </c>
    </row>
    <row r="103" spans="1:9" ht="14.4" x14ac:dyDescent="0.25">
      <c r="A103" t="s">
        <v>354</v>
      </c>
      <c r="B103" t="s">
        <v>58</v>
      </c>
      <c r="C103" t="s">
        <v>473</v>
      </c>
      <c r="D103" t="s">
        <v>474</v>
      </c>
      <c r="E103" s="2">
        <v>-8.3381962476999991</v>
      </c>
      <c r="F103" s="3">
        <v>-5.9896382822999996</v>
      </c>
      <c r="G103" t="s">
        <v>380</v>
      </c>
      <c r="H103" t="s">
        <v>381</v>
      </c>
      <c r="I103" t="s">
        <v>475</v>
      </c>
    </row>
    <row r="104" spans="1:9" ht="14.4" x14ac:dyDescent="0.25">
      <c r="A104" t="s">
        <v>354</v>
      </c>
      <c r="B104" t="s">
        <v>58</v>
      </c>
      <c r="C104" t="s">
        <v>476</v>
      </c>
      <c r="D104" t="s">
        <v>477</v>
      </c>
      <c r="E104" s="2">
        <v>-8.0942983856000001</v>
      </c>
      <c r="F104" s="3">
        <v>-5.7791641756000001</v>
      </c>
      <c r="G104" t="s">
        <v>380</v>
      </c>
      <c r="H104" t="s">
        <v>381</v>
      </c>
      <c r="I104" t="s">
        <v>478</v>
      </c>
    </row>
    <row r="105" spans="1:9" ht="14.4" x14ac:dyDescent="0.25">
      <c r="A105" t="s">
        <v>354</v>
      </c>
      <c r="B105" t="s">
        <v>58</v>
      </c>
      <c r="C105" t="s">
        <v>479</v>
      </c>
      <c r="D105" t="s">
        <v>480</v>
      </c>
      <c r="E105" s="2">
        <v>-8.0869506851999997</v>
      </c>
      <c r="F105" s="3">
        <v>-5.7758192176999996</v>
      </c>
      <c r="G105" t="s">
        <v>481</v>
      </c>
      <c r="H105" t="s">
        <v>482</v>
      </c>
      <c r="I105" t="s">
        <v>483</v>
      </c>
    </row>
    <row r="106" spans="1:9" ht="14.4" x14ac:dyDescent="0.25">
      <c r="A106" t="s">
        <v>354</v>
      </c>
      <c r="B106" t="s">
        <v>58</v>
      </c>
      <c r="C106" t="s">
        <v>484</v>
      </c>
      <c r="D106" t="s">
        <v>485</v>
      </c>
      <c r="E106" s="2">
        <v>-7.9939865401999999</v>
      </c>
      <c r="F106" s="3">
        <v>-5.6985070182999999</v>
      </c>
      <c r="G106" t="s">
        <v>486</v>
      </c>
      <c r="H106" t="s">
        <v>487</v>
      </c>
      <c r="I106" t="s">
        <v>488</v>
      </c>
    </row>
    <row r="107" spans="1:9" ht="14.4" x14ac:dyDescent="0.25">
      <c r="A107" t="s">
        <v>354</v>
      </c>
      <c r="B107" t="s">
        <v>58</v>
      </c>
      <c r="C107" t="s">
        <v>489</v>
      </c>
      <c r="D107" t="s">
        <v>490</v>
      </c>
      <c r="E107" s="2">
        <v>-7.9463350690999999</v>
      </c>
      <c r="F107" s="3">
        <v>-5.6622350928999996</v>
      </c>
      <c r="G107" t="s">
        <v>491</v>
      </c>
      <c r="H107" t="s">
        <v>492</v>
      </c>
      <c r="I107" t="s">
        <v>493</v>
      </c>
    </row>
    <row r="108" spans="1:9" ht="14.4" x14ac:dyDescent="0.25">
      <c r="A108" t="s">
        <v>354</v>
      </c>
      <c r="B108" t="s">
        <v>58</v>
      </c>
      <c r="C108" t="s">
        <v>494</v>
      </c>
      <c r="D108" t="s">
        <v>495</v>
      </c>
      <c r="E108" s="2">
        <v>-7.9098840690000003</v>
      </c>
      <c r="F108" s="3">
        <v>-5.6376585775999999</v>
      </c>
      <c r="G108" t="s">
        <v>461</v>
      </c>
      <c r="H108" t="s">
        <v>462</v>
      </c>
      <c r="I108" t="s">
        <v>496</v>
      </c>
    </row>
    <row r="109" spans="1:9" ht="14.4" x14ac:dyDescent="0.25">
      <c r="A109" t="s">
        <v>354</v>
      </c>
      <c r="B109" t="s">
        <v>58</v>
      </c>
      <c r="C109" t="s">
        <v>497</v>
      </c>
      <c r="D109" t="s">
        <v>498</v>
      </c>
      <c r="E109" s="2">
        <v>-7.9098840690000003</v>
      </c>
      <c r="F109" s="3">
        <v>-5.6376585775999999</v>
      </c>
      <c r="G109" t="s">
        <v>461</v>
      </c>
      <c r="H109" t="s">
        <v>462</v>
      </c>
      <c r="I109" t="s">
        <v>496</v>
      </c>
    </row>
    <row r="110" spans="1:9" ht="14.4" x14ac:dyDescent="0.25">
      <c r="A110" t="s">
        <v>354</v>
      </c>
      <c r="B110" t="s">
        <v>58</v>
      </c>
      <c r="C110" t="s">
        <v>499</v>
      </c>
      <c r="D110" t="s">
        <v>500</v>
      </c>
      <c r="E110" s="2">
        <v>-7.9098840690000003</v>
      </c>
      <c r="F110" s="3">
        <v>-5.6376585775999999</v>
      </c>
      <c r="G110" t="s">
        <v>461</v>
      </c>
      <c r="H110" t="s">
        <v>462</v>
      </c>
      <c r="I110" t="s">
        <v>496</v>
      </c>
    </row>
    <row r="111" spans="1:9" ht="14.4" x14ac:dyDescent="0.25">
      <c r="A111" t="s">
        <v>354</v>
      </c>
      <c r="B111" t="s">
        <v>58</v>
      </c>
      <c r="C111" t="s">
        <v>501</v>
      </c>
      <c r="D111" t="s">
        <v>502</v>
      </c>
      <c r="E111" s="2">
        <v>-7.9013809875999996</v>
      </c>
      <c r="F111" s="3">
        <v>-5.6376585775999999</v>
      </c>
      <c r="G111" t="s">
        <v>503</v>
      </c>
      <c r="H111" t="s">
        <v>504</v>
      </c>
      <c r="I111" t="s">
        <v>505</v>
      </c>
    </row>
    <row r="112" spans="1:9" ht="14.4" x14ac:dyDescent="0.25">
      <c r="A112" t="s">
        <v>354</v>
      </c>
      <c r="B112" t="s">
        <v>58</v>
      </c>
      <c r="C112" t="s">
        <v>506</v>
      </c>
      <c r="D112" t="s">
        <v>507</v>
      </c>
      <c r="E112" s="2">
        <v>-7.7002216471000002</v>
      </c>
      <c r="F112" s="3">
        <v>-5.4588736513000002</v>
      </c>
      <c r="G112" t="s">
        <v>461</v>
      </c>
      <c r="H112" t="s">
        <v>462</v>
      </c>
      <c r="I112" t="s">
        <v>508</v>
      </c>
    </row>
    <row r="113" spans="1:9" ht="14.4" x14ac:dyDescent="0.25">
      <c r="A113" t="s">
        <v>354</v>
      </c>
      <c r="B113" t="s">
        <v>58</v>
      </c>
      <c r="C113" t="s">
        <v>509</v>
      </c>
      <c r="D113" t="s">
        <v>510</v>
      </c>
      <c r="E113" s="2">
        <v>-7.5115354542999997</v>
      </c>
      <c r="F113" s="3">
        <v>-5.2900822871999997</v>
      </c>
      <c r="G113" t="s">
        <v>511</v>
      </c>
      <c r="H113" t="s">
        <v>512</v>
      </c>
      <c r="I113" t="s">
        <v>513</v>
      </c>
    </row>
    <row r="114" spans="1:9" ht="14.4" x14ac:dyDescent="0.25">
      <c r="A114" t="s">
        <v>354</v>
      </c>
      <c r="B114" t="s">
        <v>58</v>
      </c>
      <c r="C114" t="s">
        <v>514</v>
      </c>
      <c r="D114" t="s">
        <v>515</v>
      </c>
      <c r="E114" s="2">
        <v>-7.5115354542999997</v>
      </c>
      <c r="F114" s="3">
        <v>-5.2900822871999997</v>
      </c>
      <c r="G114" t="s">
        <v>511</v>
      </c>
      <c r="H114" t="s">
        <v>512</v>
      </c>
      <c r="I114" t="s">
        <v>513</v>
      </c>
    </row>
    <row r="115" spans="1:9" ht="14.4" x14ac:dyDescent="0.25">
      <c r="A115" t="s">
        <v>354</v>
      </c>
      <c r="B115" t="s">
        <v>58</v>
      </c>
      <c r="C115" t="s">
        <v>516</v>
      </c>
      <c r="D115" t="s">
        <v>517</v>
      </c>
      <c r="E115" s="2">
        <v>-7.4649947260999996</v>
      </c>
      <c r="F115" s="3">
        <v>-5.2499756690000003</v>
      </c>
      <c r="G115" t="s">
        <v>518</v>
      </c>
      <c r="H115" t="s">
        <v>519</v>
      </c>
      <c r="I115" t="s">
        <v>520</v>
      </c>
    </row>
    <row r="116" spans="1:9" ht="14.4" x14ac:dyDescent="0.25">
      <c r="A116" t="s">
        <v>354</v>
      </c>
      <c r="B116" t="s">
        <v>58</v>
      </c>
      <c r="C116" t="s">
        <v>521</v>
      </c>
      <c r="D116" t="s">
        <v>522</v>
      </c>
      <c r="E116" s="2">
        <v>-7.4417630264000003</v>
      </c>
      <c r="F116" s="3">
        <v>-5.2330841472999996</v>
      </c>
      <c r="G116" t="s">
        <v>434</v>
      </c>
      <c r="H116" t="s">
        <v>435</v>
      </c>
      <c r="I116" t="s">
        <v>523</v>
      </c>
    </row>
    <row r="117" spans="1:9" ht="14.4" x14ac:dyDescent="0.25">
      <c r="A117" t="s">
        <v>354</v>
      </c>
      <c r="B117" t="s">
        <v>58</v>
      </c>
      <c r="C117" t="s">
        <v>524</v>
      </c>
      <c r="D117" t="s">
        <v>525</v>
      </c>
      <c r="E117" s="2">
        <v>-7.4208758049999997</v>
      </c>
      <c r="F117" s="3">
        <v>-5.2215369522000001</v>
      </c>
      <c r="G117" t="s">
        <v>380</v>
      </c>
      <c r="H117" t="s">
        <v>381</v>
      </c>
      <c r="I117" t="s">
        <v>526</v>
      </c>
    </row>
    <row r="118" spans="1:9" ht="14.4" x14ac:dyDescent="0.25">
      <c r="A118" t="s">
        <v>354</v>
      </c>
      <c r="B118" t="s">
        <v>58</v>
      </c>
      <c r="C118" t="s">
        <v>527</v>
      </c>
      <c r="D118" t="s">
        <v>528</v>
      </c>
      <c r="E118" s="2">
        <v>-7.3962776114000004</v>
      </c>
      <c r="F118" s="3">
        <v>-5.2030556833999997</v>
      </c>
      <c r="G118" t="s">
        <v>529</v>
      </c>
      <c r="H118" t="s">
        <v>530</v>
      </c>
      <c r="I118" t="s">
        <v>531</v>
      </c>
    </row>
    <row r="119" spans="1:9" ht="14.4" x14ac:dyDescent="0.25">
      <c r="A119" t="s">
        <v>354</v>
      </c>
      <c r="B119" t="s">
        <v>58</v>
      </c>
      <c r="C119" t="s">
        <v>532</v>
      </c>
      <c r="D119" t="s">
        <v>533</v>
      </c>
      <c r="E119" s="2">
        <v>-7.3509423286000004</v>
      </c>
      <c r="F119" s="3">
        <v>-5.1726460785999997</v>
      </c>
      <c r="G119" t="s">
        <v>380</v>
      </c>
      <c r="H119" t="s">
        <v>381</v>
      </c>
      <c r="I119" t="s">
        <v>534</v>
      </c>
    </row>
    <row r="120" spans="1:9" ht="14.4" x14ac:dyDescent="0.25">
      <c r="A120" t="s">
        <v>354</v>
      </c>
      <c r="B120" t="s">
        <v>58</v>
      </c>
      <c r="C120" t="s">
        <v>535</v>
      </c>
      <c r="D120" t="s">
        <v>536</v>
      </c>
      <c r="E120" s="2">
        <v>-7.3509423286000004</v>
      </c>
      <c r="F120" s="3">
        <v>-5.1726460785999997</v>
      </c>
      <c r="G120" t="s">
        <v>380</v>
      </c>
      <c r="H120" t="s">
        <v>381</v>
      </c>
      <c r="I120" t="s">
        <v>534</v>
      </c>
    </row>
    <row r="121" spans="1:9" ht="14.4" x14ac:dyDescent="0.25">
      <c r="A121" t="s">
        <v>354</v>
      </c>
      <c r="B121" t="s">
        <v>58</v>
      </c>
      <c r="C121" t="s">
        <v>537</v>
      </c>
      <c r="D121" t="s">
        <v>538</v>
      </c>
      <c r="E121" s="2">
        <v>-7.2819112799000001</v>
      </c>
      <c r="F121" s="3">
        <v>-5.1094445735000003</v>
      </c>
      <c r="G121" t="s">
        <v>380</v>
      </c>
      <c r="H121" t="s">
        <v>381</v>
      </c>
      <c r="I121" t="s">
        <v>539</v>
      </c>
    </row>
    <row r="122" spans="1:9" ht="14.4" x14ac:dyDescent="0.25">
      <c r="A122" t="s">
        <v>354</v>
      </c>
      <c r="B122" t="s">
        <v>58</v>
      </c>
      <c r="C122" t="s">
        <v>540</v>
      </c>
      <c r="D122" t="s">
        <v>541</v>
      </c>
      <c r="E122" s="2">
        <v>-7.2704457402999996</v>
      </c>
      <c r="F122" s="3">
        <v>-5.1008647220999999</v>
      </c>
      <c r="G122" t="s">
        <v>542</v>
      </c>
      <c r="H122" t="s">
        <v>543</v>
      </c>
      <c r="I122" t="s">
        <v>544</v>
      </c>
    </row>
    <row r="123" spans="1:9" ht="14.4" x14ac:dyDescent="0.25">
      <c r="A123" t="s">
        <v>354</v>
      </c>
      <c r="B123" t="s">
        <v>58</v>
      </c>
      <c r="C123" t="s">
        <v>545</v>
      </c>
      <c r="D123" t="s">
        <v>546</v>
      </c>
      <c r="E123" s="2">
        <v>-7.1464820939999996</v>
      </c>
      <c r="F123" s="3">
        <v>-4.9910487269999999</v>
      </c>
      <c r="G123" t="s">
        <v>380</v>
      </c>
      <c r="H123" t="s">
        <v>381</v>
      </c>
      <c r="I123" t="s">
        <v>547</v>
      </c>
    </row>
    <row r="124" spans="1:9" ht="14.4" x14ac:dyDescent="0.25">
      <c r="A124" t="s">
        <v>354</v>
      </c>
      <c r="B124" t="s">
        <v>58</v>
      </c>
      <c r="C124" t="s">
        <v>548</v>
      </c>
      <c r="D124" t="s">
        <v>549</v>
      </c>
      <c r="E124" s="2">
        <v>-7.0800481916000004</v>
      </c>
      <c r="F124" s="3">
        <v>-4.9356102088</v>
      </c>
      <c r="G124" t="s">
        <v>380</v>
      </c>
      <c r="H124" t="s">
        <v>381</v>
      </c>
      <c r="I124" t="s">
        <v>550</v>
      </c>
    </row>
    <row r="125" spans="1:9" ht="14.4" x14ac:dyDescent="0.25">
      <c r="A125" t="s">
        <v>354</v>
      </c>
      <c r="B125" t="s">
        <v>58</v>
      </c>
      <c r="C125" t="s">
        <v>551</v>
      </c>
      <c r="D125" t="s">
        <v>552</v>
      </c>
      <c r="E125" s="2">
        <v>-7.0800481916000004</v>
      </c>
      <c r="F125" s="3">
        <v>-4.9356102088</v>
      </c>
      <c r="G125" t="s">
        <v>380</v>
      </c>
      <c r="H125" t="s">
        <v>381</v>
      </c>
      <c r="I125" t="s">
        <v>550</v>
      </c>
    </row>
    <row r="126" spans="1:9" ht="14.4" x14ac:dyDescent="0.25">
      <c r="A126" t="s">
        <v>354</v>
      </c>
      <c r="B126" t="s">
        <v>58</v>
      </c>
      <c r="C126" t="s">
        <v>553</v>
      </c>
      <c r="D126" t="s">
        <v>554</v>
      </c>
      <c r="E126" s="2">
        <v>-7.0193586254999998</v>
      </c>
      <c r="F126" s="3">
        <v>-4.8856445081000004</v>
      </c>
      <c r="G126" t="s">
        <v>555</v>
      </c>
      <c r="H126" t="s">
        <v>556</v>
      </c>
      <c r="I126" t="s">
        <v>557</v>
      </c>
    </row>
    <row r="127" spans="1:9" ht="14.4" x14ac:dyDescent="0.25">
      <c r="A127" t="s">
        <v>354</v>
      </c>
      <c r="B127" t="s">
        <v>58</v>
      </c>
      <c r="C127" t="s">
        <v>558</v>
      </c>
      <c r="D127" t="s">
        <v>559</v>
      </c>
      <c r="E127" s="2">
        <v>-7.0193586254999998</v>
      </c>
      <c r="F127" s="3">
        <v>-4.8856445081000004</v>
      </c>
      <c r="G127" t="s">
        <v>555</v>
      </c>
      <c r="H127" t="s">
        <v>556</v>
      </c>
      <c r="I127" t="s">
        <v>557</v>
      </c>
    </row>
    <row r="128" spans="1:9" ht="14.4" x14ac:dyDescent="0.25">
      <c r="A128" t="s">
        <v>354</v>
      </c>
      <c r="B128" t="s">
        <v>58</v>
      </c>
      <c r="C128" t="s">
        <v>560</v>
      </c>
      <c r="D128" t="s">
        <v>561</v>
      </c>
      <c r="E128" s="2">
        <v>-6.9496563762000001</v>
      </c>
      <c r="F128" s="3">
        <v>-4.8264076925000001</v>
      </c>
      <c r="G128" t="s">
        <v>380</v>
      </c>
      <c r="H128" t="s">
        <v>381</v>
      </c>
      <c r="I128" t="s">
        <v>562</v>
      </c>
    </row>
    <row r="129" spans="1:9" ht="14.4" x14ac:dyDescent="0.25">
      <c r="A129" t="s">
        <v>354</v>
      </c>
      <c r="B129" t="s">
        <v>58</v>
      </c>
      <c r="C129" t="s">
        <v>563</v>
      </c>
      <c r="D129" t="s">
        <v>564</v>
      </c>
      <c r="E129" s="2">
        <v>-6.8384693669000001</v>
      </c>
      <c r="F129" s="3">
        <v>-4.7254398482999997</v>
      </c>
      <c r="G129" t="s">
        <v>565</v>
      </c>
      <c r="H129" t="s">
        <v>566</v>
      </c>
      <c r="I129" t="s">
        <v>567</v>
      </c>
    </row>
    <row r="130" spans="1:9" ht="14.4" x14ac:dyDescent="0.25">
      <c r="A130" t="s">
        <v>354</v>
      </c>
      <c r="B130" t="s">
        <v>58</v>
      </c>
      <c r="C130" t="s">
        <v>568</v>
      </c>
      <c r="D130" t="s">
        <v>569</v>
      </c>
      <c r="E130" s="2">
        <v>-6.5501578514999999</v>
      </c>
      <c r="F130" s="3">
        <v>-4.4682483876000001</v>
      </c>
      <c r="G130" t="s">
        <v>570</v>
      </c>
      <c r="H130" t="s">
        <v>571</v>
      </c>
      <c r="I130" t="s">
        <v>572</v>
      </c>
    </row>
    <row r="131" spans="1:9" ht="14.4" x14ac:dyDescent="0.25">
      <c r="A131" t="s">
        <v>354</v>
      </c>
      <c r="B131" t="s">
        <v>58</v>
      </c>
      <c r="C131" t="s">
        <v>573</v>
      </c>
      <c r="D131" t="s">
        <v>574</v>
      </c>
      <c r="E131" s="2">
        <v>-6.5420608050000002</v>
      </c>
      <c r="F131" s="3">
        <v>-4.4646344106000004</v>
      </c>
      <c r="G131" t="s">
        <v>575</v>
      </c>
      <c r="H131" t="s">
        <v>576</v>
      </c>
      <c r="I131" t="s">
        <v>577</v>
      </c>
    </row>
    <row r="132" spans="1:9" ht="14.4" x14ac:dyDescent="0.25">
      <c r="A132" t="s">
        <v>354</v>
      </c>
      <c r="B132" t="s">
        <v>58</v>
      </c>
      <c r="C132" t="s">
        <v>578</v>
      </c>
      <c r="D132" t="s">
        <v>579</v>
      </c>
      <c r="E132" s="2">
        <v>-6.4893488688999996</v>
      </c>
      <c r="F132" s="3">
        <v>-4.4323603113000001</v>
      </c>
      <c r="G132" t="s">
        <v>580</v>
      </c>
      <c r="H132" t="s">
        <v>581</v>
      </c>
      <c r="I132" t="s">
        <v>582</v>
      </c>
    </row>
    <row r="133" spans="1:9" ht="14.4" x14ac:dyDescent="0.25">
      <c r="A133" t="s">
        <v>354</v>
      </c>
      <c r="B133" t="s">
        <v>58</v>
      </c>
      <c r="C133" t="s">
        <v>583</v>
      </c>
      <c r="D133" t="s">
        <v>584</v>
      </c>
      <c r="E133" s="2">
        <v>-6.3792599840999999</v>
      </c>
      <c r="F133" s="3">
        <v>-4.3445692391000001</v>
      </c>
      <c r="G133" t="s">
        <v>486</v>
      </c>
      <c r="H133" t="s">
        <v>487</v>
      </c>
      <c r="I133" t="s">
        <v>585</v>
      </c>
    </row>
    <row r="134" spans="1:9" ht="14.4" x14ac:dyDescent="0.25">
      <c r="A134" t="s">
        <v>354</v>
      </c>
      <c r="B134" t="s">
        <v>58</v>
      </c>
      <c r="C134" t="s">
        <v>586</v>
      </c>
      <c r="D134" t="s">
        <v>587</v>
      </c>
      <c r="E134" s="2">
        <v>-6.2939102328000001</v>
      </c>
      <c r="F134" s="3">
        <v>-4.2696347226000002</v>
      </c>
      <c r="G134" t="s">
        <v>588</v>
      </c>
      <c r="H134" t="s">
        <v>589</v>
      </c>
      <c r="I134" t="s">
        <v>590</v>
      </c>
    </row>
    <row r="135" spans="1:9" ht="14.4" x14ac:dyDescent="0.25">
      <c r="A135" t="s">
        <v>354</v>
      </c>
      <c r="B135" t="s">
        <v>58</v>
      </c>
      <c r="C135" t="s">
        <v>591</v>
      </c>
      <c r="D135" t="s">
        <v>592</v>
      </c>
      <c r="E135" s="2">
        <v>-5.6676100941999996</v>
      </c>
      <c r="F135" s="3">
        <v>-3.7255923092000001</v>
      </c>
      <c r="G135" t="s">
        <v>580</v>
      </c>
      <c r="H135" t="s">
        <v>581</v>
      </c>
      <c r="I135" t="s">
        <v>593</v>
      </c>
    </row>
    <row r="136" spans="1:9" ht="14.4" x14ac:dyDescent="0.25">
      <c r="A136" t="s">
        <v>354</v>
      </c>
      <c r="B136" t="s">
        <v>58</v>
      </c>
      <c r="C136" t="s">
        <v>594</v>
      </c>
      <c r="D136" t="s">
        <v>595</v>
      </c>
      <c r="E136" s="2">
        <v>-5.5349473491000003</v>
      </c>
      <c r="F136" s="3">
        <v>-3.6013627316000001</v>
      </c>
      <c r="G136" t="s">
        <v>596</v>
      </c>
      <c r="H136" t="s">
        <v>597</v>
      </c>
      <c r="I136" t="s">
        <v>598</v>
      </c>
    </row>
    <row r="137" spans="1:9" ht="14.4" x14ac:dyDescent="0.25">
      <c r="A137" t="s">
        <v>354</v>
      </c>
      <c r="B137" t="s">
        <v>58</v>
      </c>
      <c r="C137" t="s">
        <v>599</v>
      </c>
      <c r="D137" t="s">
        <v>600</v>
      </c>
      <c r="E137" s="2">
        <v>-5.5064329972000001</v>
      </c>
      <c r="F137" s="3">
        <v>-3.5745155391000001</v>
      </c>
      <c r="G137" t="s">
        <v>380</v>
      </c>
      <c r="H137" t="s">
        <v>381</v>
      </c>
      <c r="I137" t="s">
        <v>601</v>
      </c>
    </row>
    <row r="138" spans="1:9" ht="14.4" x14ac:dyDescent="0.25">
      <c r="A138" t="s">
        <v>354</v>
      </c>
      <c r="B138" t="s">
        <v>58</v>
      </c>
      <c r="C138" t="s">
        <v>602</v>
      </c>
      <c r="D138" t="s">
        <v>603</v>
      </c>
      <c r="E138" s="2">
        <v>-5.4100894929000001</v>
      </c>
      <c r="F138" s="3">
        <v>-3.4928952916</v>
      </c>
      <c r="G138" t="s">
        <v>461</v>
      </c>
      <c r="H138" t="s">
        <v>462</v>
      </c>
      <c r="I138" t="s">
        <v>604</v>
      </c>
    </row>
    <row r="139" spans="1:9" ht="14.4" x14ac:dyDescent="0.25">
      <c r="A139" t="s">
        <v>354</v>
      </c>
      <c r="B139" t="s">
        <v>58</v>
      </c>
      <c r="C139" t="s">
        <v>605</v>
      </c>
      <c r="D139" t="s">
        <v>606</v>
      </c>
      <c r="E139" s="2">
        <v>-5.3649960454999999</v>
      </c>
      <c r="F139" s="3">
        <v>-3.4557707737999999</v>
      </c>
      <c r="G139" t="s">
        <v>607</v>
      </c>
      <c r="H139" t="s">
        <v>608</v>
      </c>
      <c r="I139" t="s">
        <v>609</v>
      </c>
    </row>
    <row r="140" spans="1:9" ht="14.4" x14ac:dyDescent="0.25">
      <c r="A140" t="s">
        <v>354</v>
      </c>
      <c r="B140" t="s">
        <v>58</v>
      </c>
      <c r="C140" t="s">
        <v>610</v>
      </c>
      <c r="D140" t="s">
        <v>611</v>
      </c>
      <c r="E140" s="2">
        <v>-5.3336631385000004</v>
      </c>
      <c r="F140" s="3">
        <v>-3.4322632043999999</v>
      </c>
      <c r="G140" t="s">
        <v>612</v>
      </c>
      <c r="H140" t="s">
        <v>613</v>
      </c>
      <c r="I140" t="s">
        <v>614</v>
      </c>
    </row>
    <row r="141" spans="1:9" ht="14.4" x14ac:dyDescent="0.25">
      <c r="A141" t="s">
        <v>354</v>
      </c>
      <c r="B141" t="s">
        <v>36</v>
      </c>
      <c r="C141" t="s">
        <v>615</v>
      </c>
      <c r="D141" t="s">
        <v>616</v>
      </c>
      <c r="E141" s="2">
        <v>-5.2196324464000003</v>
      </c>
      <c r="F141" s="3">
        <v>-3.3334724789000001</v>
      </c>
      <c r="G141" t="s">
        <v>617</v>
      </c>
      <c r="H141" t="s">
        <v>618</v>
      </c>
      <c r="I141" t="s">
        <v>619</v>
      </c>
    </row>
    <row r="142" spans="1:9" ht="14.4" x14ac:dyDescent="0.25">
      <c r="A142" t="s">
        <v>354</v>
      </c>
      <c r="B142" t="s">
        <v>58</v>
      </c>
      <c r="C142" t="s">
        <v>620</v>
      </c>
      <c r="D142" t="s">
        <v>621</v>
      </c>
      <c r="E142" s="2">
        <v>-5.1961512931999998</v>
      </c>
      <c r="F142" s="3">
        <v>-3.3165397489999999</v>
      </c>
      <c r="G142" t="s">
        <v>622</v>
      </c>
      <c r="H142" t="s">
        <v>623</v>
      </c>
      <c r="I142" t="s">
        <v>624</v>
      </c>
    </row>
    <row r="143" spans="1:9" ht="14.4" x14ac:dyDescent="0.25">
      <c r="A143" t="s">
        <v>354</v>
      </c>
      <c r="B143" t="s">
        <v>58</v>
      </c>
      <c r="C143" t="s">
        <v>625</v>
      </c>
      <c r="D143" t="s">
        <v>626</v>
      </c>
      <c r="E143" s="2">
        <v>-5.0720329060999996</v>
      </c>
      <c r="F143" s="3">
        <v>-3.2117882644</v>
      </c>
      <c r="G143" t="s">
        <v>627</v>
      </c>
      <c r="H143" t="s">
        <v>628</v>
      </c>
      <c r="I143" t="s">
        <v>629</v>
      </c>
    </row>
    <row r="144" spans="1:9" ht="14.4" x14ac:dyDescent="0.25">
      <c r="A144" t="s">
        <v>354</v>
      </c>
      <c r="B144" t="s">
        <v>58</v>
      </c>
      <c r="C144" t="s">
        <v>630</v>
      </c>
      <c r="D144" t="s">
        <v>631</v>
      </c>
      <c r="E144" s="2">
        <v>-4.9939481884000001</v>
      </c>
      <c r="F144" s="3">
        <v>-3.1478173428999998</v>
      </c>
      <c r="G144" t="s">
        <v>632</v>
      </c>
      <c r="H144" t="s">
        <v>633</v>
      </c>
      <c r="I144" t="s">
        <v>634</v>
      </c>
    </row>
    <row r="145" spans="1:9" ht="14.4" x14ac:dyDescent="0.25">
      <c r="A145" t="s">
        <v>354</v>
      </c>
      <c r="B145" t="s">
        <v>36</v>
      </c>
      <c r="C145" t="s">
        <v>635</v>
      </c>
      <c r="D145" t="s">
        <v>636</v>
      </c>
      <c r="E145" s="2">
        <v>-4.3157104446999996</v>
      </c>
      <c r="F145" s="3">
        <v>-2.5799363359999998</v>
      </c>
      <c r="G145" t="s">
        <v>617</v>
      </c>
      <c r="H145" t="s">
        <v>618</v>
      </c>
      <c r="I145" t="s">
        <v>637</v>
      </c>
    </row>
    <row r="146" spans="1:9" ht="14.4" x14ac:dyDescent="0.25">
      <c r="A146" t="s">
        <v>354</v>
      </c>
      <c r="B146" t="s">
        <v>58</v>
      </c>
      <c r="C146" t="s">
        <v>638</v>
      </c>
      <c r="D146" t="s">
        <v>639</v>
      </c>
      <c r="E146" s="2">
        <v>-4.2605803554000001</v>
      </c>
      <c r="F146" s="3">
        <v>-2.5338114804999998</v>
      </c>
      <c r="G146" t="s">
        <v>640</v>
      </c>
      <c r="H146" t="s">
        <v>641</v>
      </c>
      <c r="I146" t="s">
        <v>642</v>
      </c>
    </row>
    <row r="147" spans="1:9" ht="14.4" x14ac:dyDescent="0.25">
      <c r="A147" t="s">
        <v>354</v>
      </c>
      <c r="B147" t="s">
        <v>58</v>
      </c>
      <c r="C147" t="s">
        <v>643</v>
      </c>
      <c r="D147" t="s">
        <v>644</v>
      </c>
      <c r="E147" s="2">
        <v>-4.2605803554000001</v>
      </c>
      <c r="F147" s="3">
        <v>-2.5338114804999998</v>
      </c>
      <c r="G147" t="s">
        <v>640</v>
      </c>
      <c r="H147" t="s">
        <v>641</v>
      </c>
      <c r="I147" t="s">
        <v>642</v>
      </c>
    </row>
    <row r="148" spans="1:9" ht="14.4" x14ac:dyDescent="0.25">
      <c r="A148" t="s">
        <v>354</v>
      </c>
      <c r="B148" t="s">
        <v>36</v>
      </c>
      <c r="C148" t="s">
        <v>645</v>
      </c>
      <c r="D148" t="s">
        <v>646</v>
      </c>
      <c r="E148" s="2">
        <v>-4.2601554229999996</v>
      </c>
      <c r="F148" s="3">
        <v>-2.5338114804999998</v>
      </c>
      <c r="G148" t="s">
        <v>647</v>
      </c>
      <c r="H148" t="s">
        <v>648</v>
      </c>
      <c r="I148" t="s">
        <v>649</v>
      </c>
    </row>
    <row r="149" spans="1:9" ht="14.4" x14ac:dyDescent="0.25">
      <c r="A149" t="s">
        <v>354</v>
      </c>
      <c r="B149" t="s">
        <v>58</v>
      </c>
      <c r="C149" t="s">
        <v>650</v>
      </c>
      <c r="D149" t="s">
        <v>651</v>
      </c>
      <c r="E149" s="2">
        <v>-3.7787591479999998</v>
      </c>
      <c r="F149" s="3">
        <v>-2.1436917257000001</v>
      </c>
      <c r="G149" t="s">
        <v>652</v>
      </c>
      <c r="H149" t="s">
        <v>653</v>
      </c>
      <c r="I149" t="s">
        <v>654</v>
      </c>
    </row>
    <row r="150" spans="1:9" ht="14.4" x14ac:dyDescent="0.25">
      <c r="A150" t="s">
        <v>354</v>
      </c>
      <c r="B150" t="s">
        <v>58</v>
      </c>
      <c r="C150" t="s">
        <v>655</v>
      </c>
      <c r="D150" t="s">
        <v>656</v>
      </c>
      <c r="E150" s="2">
        <v>-3.5838722051</v>
      </c>
      <c r="F150" s="3">
        <v>-1.9837743592999999</v>
      </c>
      <c r="G150" t="s">
        <v>380</v>
      </c>
      <c r="H150" t="s">
        <v>381</v>
      </c>
      <c r="I150" t="s">
        <v>657</v>
      </c>
    </row>
    <row r="151" spans="1:9" ht="14.4" x14ac:dyDescent="0.25">
      <c r="A151" t="s">
        <v>354</v>
      </c>
      <c r="B151" t="s">
        <v>58</v>
      </c>
      <c r="C151" t="s">
        <v>658</v>
      </c>
      <c r="D151" t="s">
        <v>659</v>
      </c>
      <c r="E151" s="2">
        <v>-3.5556623848000002</v>
      </c>
      <c r="F151" s="3">
        <v>-1.9614527551000001</v>
      </c>
      <c r="G151" t="s">
        <v>660</v>
      </c>
      <c r="H151" t="s">
        <v>661</v>
      </c>
      <c r="I151" t="s">
        <v>662</v>
      </c>
    </row>
    <row r="152" spans="1:9" ht="14.4" x14ac:dyDescent="0.25">
      <c r="A152" t="s">
        <v>354</v>
      </c>
      <c r="B152" t="s">
        <v>58</v>
      </c>
      <c r="C152" t="s">
        <v>663</v>
      </c>
      <c r="D152" t="s">
        <v>664</v>
      </c>
      <c r="E152" s="2">
        <v>-3.5057063747999999</v>
      </c>
      <c r="F152" s="3">
        <v>-1.9288438309</v>
      </c>
      <c r="G152" t="s">
        <v>660</v>
      </c>
      <c r="H152" t="s">
        <v>661</v>
      </c>
      <c r="I152" t="s">
        <v>665</v>
      </c>
    </row>
    <row r="153" spans="1:9" ht="14.4" x14ac:dyDescent="0.25">
      <c r="A153" t="s">
        <v>354</v>
      </c>
      <c r="B153" t="s">
        <v>58</v>
      </c>
      <c r="C153" t="s">
        <v>666</v>
      </c>
      <c r="D153" t="s">
        <v>667</v>
      </c>
      <c r="E153" s="2">
        <v>-3.3861522980999998</v>
      </c>
      <c r="F153" s="3">
        <v>-1.8264694483999999</v>
      </c>
      <c r="G153" t="s">
        <v>668</v>
      </c>
      <c r="H153" t="s">
        <v>669</v>
      </c>
      <c r="I153" t="s">
        <v>670</v>
      </c>
    </row>
    <row r="154" spans="1:9" ht="14.4" x14ac:dyDescent="0.25">
      <c r="A154" t="s">
        <v>354</v>
      </c>
      <c r="B154" t="s">
        <v>58</v>
      </c>
      <c r="C154" t="s">
        <v>671</v>
      </c>
      <c r="D154" t="s">
        <v>672</v>
      </c>
      <c r="E154" s="2">
        <v>-3.3579789692999999</v>
      </c>
      <c r="F154" s="3">
        <v>-1.8039090504999999</v>
      </c>
      <c r="G154" t="s">
        <v>673</v>
      </c>
      <c r="H154" t="s">
        <v>674</v>
      </c>
      <c r="I154" t="s">
        <v>675</v>
      </c>
    </row>
    <row r="155" spans="1:9" ht="14.4" x14ac:dyDescent="0.25">
      <c r="A155" t="s">
        <v>354</v>
      </c>
      <c r="B155" t="s">
        <v>58</v>
      </c>
      <c r="C155" t="s">
        <v>676</v>
      </c>
      <c r="D155" t="s">
        <v>677</v>
      </c>
      <c r="E155" s="2">
        <v>-3.2966262068000001</v>
      </c>
      <c r="F155" s="3">
        <v>-1.7549262709</v>
      </c>
      <c r="G155" t="s">
        <v>678</v>
      </c>
      <c r="H155" t="s">
        <v>679</v>
      </c>
      <c r="I155" t="s">
        <v>680</v>
      </c>
    </row>
    <row r="156" spans="1:9" ht="14.4" x14ac:dyDescent="0.25">
      <c r="A156" t="s">
        <v>354</v>
      </c>
      <c r="B156" t="s">
        <v>58</v>
      </c>
      <c r="C156" t="s">
        <v>681</v>
      </c>
      <c r="D156" t="s">
        <v>682</v>
      </c>
      <c r="E156" s="2">
        <v>-3.1724922927999999</v>
      </c>
      <c r="F156" s="3">
        <v>-1.6627834181000001</v>
      </c>
      <c r="G156" t="s">
        <v>683</v>
      </c>
      <c r="H156" t="s">
        <v>684</v>
      </c>
      <c r="I156" t="s">
        <v>685</v>
      </c>
    </row>
    <row r="157" spans="1:9" ht="14.4" x14ac:dyDescent="0.25">
      <c r="A157" t="s">
        <v>354</v>
      </c>
      <c r="B157" t="s">
        <v>36</v>
      </c>
      <c r="C157" t="s">
        <v>686</v>
      </c>
      <c r="D157" t="s">
        <v>687</v>
      </c>
      <c r="E157" s="2">
        <v>-3.1217715014</v>
      </c>
      <c r="F157" s="3">
        <v>-1.620168861</v>
      </c>
      <c r="G157" t="s">
        <v>688</v>
      </c>
      <c r="H157" t="s">
        <v>689</v>
      </c>
      <c r="I157" t="s">
        <v>690</v>
      </c>
    </row>
    <row r="158" spans="1:9" ht="14.4" x14ac:dyDescent="0.25">
      <c r="A158" t="s">
        <v>354</v>
      </c>
      <c r="B158" t="s">
        <v>36</v>
      </c>
      <c r="C158" t="s">
        <v>691</v>
      </c>
      <c r="D158" t="s">
        <v>692</v>
      </c>
      <c r="E158" s="2">
        <v>-3.1177732313000002</v>
      </c>
      <c r="F158" s="3">
        <v>-1.6174043828</v>
      </c>
      <c r="G158" t="s">
        <v>693</v>
      </c>
      <c r="H158" t="s">
        <v>694</v>
      </c>
      <c r="I158" t="s">
        <v>695</v>
      </c>
    </row>
    <row r="159" spans="1:9" ht="14.4" x14ac:dyDescent="0.25">
      <c r="A159" t="s">
        <v>354</v>
      </c>
      <c r="B159" t="s">
        <v>58</v>
      </c>
      <c r="C159" t="s">
        <v>696</v>
      </c>
      <c r="D159" t="s">
        <v>697</v>
      </c>
      <c r="E159" s="2">
        <v>-3.0540299599999998</v>
      </c>
      <c r="F159" s="3">
        <v>-1.5735283564</v>
      </c>
      <c r="G159" t="s">
        <v>698</v>
      </c>
      <c r="H159" t="s">
        <v>699</v>
      </c>
      <c r="I159" t="s">
        <v>700</v>
      </c>
    </row>
    <row r="160" spans="1:9" ht="14.4" x14ac:dyDescent="0.25">
      <c r="A160" t="s">
        <v>354</v>
      </c>
      <c r="B160" t="s">
        <v>58</v>
      </c>
      <c r="C160" t="s">
        <v>701</v>
      </c>
      <c r="D160" t="s">
        <v>702</v>
      </c>
      <c r="E160" s="2">
        <v>-2.8136981977</v>
      </c>
      <c r="F160" s="3">
        <v>-1.3986275202</v>
      </c>
      <c r="G160" t="s">
        <v>703</v>
      </c>
      <c r="H160" t="s">
        <v>704</v>
      </c>
      <c r="I160" t="s">
        <v>705</v>
      </c>
    </row>
    <row r="161" spans="1:9" ht="14.4" x14ac:dyDescent="0.25">
      <c r="A161" t="s">
        <v>354</v>
      </c>
      <c r="B161" t="s">
        <v>58</v>
      </c>
      <c r="C161" t="s">
        <v>706</v>
      </c>
      <c r="D161" t="s">
        <v>707</v>
      </c>
      <c r="E161" s="2">
        <v>-2.7029874705000001</v>
      </c>
      <c r="F161" s="3">
        <v>-1.3081891967999999</v>
      </c>
      <c r="G161" t="s">
        <v>708</v>
      </c>
      <c r="H161" t="s">
        <v>709</v>
      </c>
      <c r="I161" t="s">
        <v>710</v>
      </c>
    </row>
    <row r="162" spans="1:9" ht="14.4" x14ac:dyDescent="0.25">
      <c r="A162" t="s">
        <v>354</v>
      </c>
      <c r="B162" t="s">
        <v>58</v>
      </c>
      <c r="C162" t="s">
        <v>711</v>
      </c>
      <c r="D162" t="s">
        <v>712</v>
      </c>
      <c r="E162" s="2">
        <v>-2.6797717317999998</v>
      </c>
      <c r="F162" s="3">
        <v>-1.2996967149</v>
      </c>
      <c r="G162" t="s">
        <v>652</v>
      </c>
      <c r="H162" t="s">
        <v>653</v>
      </c>
      <c r="I162" t="s">
        <v>713</v>
      </c>
    </row>
    <row r="163" spans="1:9" ht="14.4" x14ac:dyDescent="0.25">
      <c r="A163" t="s">
        <v>354</v>
      </c>
      <c r="B163" t="s">
        <v>36</v>
      </c>
      <c r="C163" t="s">
        <v>714</v>
      </c>
      <c r="D163" t="s">
        <v>715</v>
      </c>
      <c r="E163" s="2">
        <v>-2.6216462266999998</v>
      </c>
      <c r="F163" s="3">
        <v>-1.2521811619000001</v>
      </c>
      <c r="G163" t="s">
        <v>716</v>
      </c>
      <c r="H163" t="s">
        <v>717</v>
      </c>
      <c r="I163" t="s">
        <v>718</v>
      </c>
    </row>
    <row r="164" spans="1:9" ht="14.4" x14ac:dyDescent="0.25">
      <c r="A164" t="s">
        <v>354</v>
      </c>
      <c r="B164" t="s">
        <v>58</v>
      </c>
      <c r="C164" t="s">
        <v>719</v>
      </c>
      <c r="D164" t="s">
        <v>720</v>
      </c>
      <c r="E164" s="2">
        <v>-2.6009168772</v>
      </c>
      <c r="F164" s="3">
        <v>-1.2354059045000001</v>
      </c>
      <c r="G164" t="s">
        <v>721</v>
      </c>
      <c r="H164" t="s">
        <v>722</v>
      </c>
      <c r="I164" t="s">
        <v>723</v>
      </c>
    </row>
    <row r="165" spans="1:9" ht="14.4" x14ac:dyDescent="0.25">
      <c r="A165" t="s">
        <v>354</v>
      </c>
      <c r="B165" t="s">
        <v>58</v>
      </c>
      <c r="C165" t="s">
        <v>724</v>
      </c>
      <c r="D165" t="s">
        <v>725</v>
      </c>
      <c r="E165" s="2">
        <v>-2.5113117001999998</v>
      </c>
      <c r="F165" s="3">
        <v>-1.166644901</v>
      </c>
      <c r="G165" t="s">
        <v>726</v>
      </c>
      <c r="H165" t="s">
        <v>727</v>
      </c>
      <c r="I165" t="s">
        <v>728</v>
      </c>
    </row>
    <row r="166" spans="1:9" ht="14.4" x14ac:dyDescent="0.25">
      <c r="A166" t="s">
        <v>354</v>
      </c>
      <c r="B166" t="s">
        <v>58</v>
      </c>
      <c r="C166" t="s">
        <v>729</v>
      </c>
      <c r="D166" t="s">
        <v>730</v>
      </c>
      <c r="E166" s="2">
        <v>-2.4510465733000002</v>
      </c>
      <c r="F166" s="3">
        <v>-1.1245043477000001</v>
      </c>
      <c r="G166" t="s">
        <v>731</v>
      </c>
      <c r="H166" t="s">
        <v>732</v>
      </c>
      <c r="I166" t="s">
        <v>733</v>
      </c>
    </row>
    <row r="167" spans="1:9" ht="14.4" x14ac:dyDescent="0.25">
      <c r="A167" t="s">
        <v>354</v>
      </c>
      <c r="B167" t="s">
        <v>42</v>
      </c>
      <c r="C167" t="s">
        <v>734</v>
      </c>
      <c r="D167" t="s">
        <v>735</v>
      </c>
      <c r="E167" s="2">
        <v>-2.3665375331999998</v>
      </c>
      <c r="F167" s="3">
        <v>-1.0565997297</v>
      </c>
      <c r="G167" t="s">
        <v>736</v>
      </c>
      <c r="H167" t="s">
        <v>737</v>
      </c>
      <c r="I167" t="s">
        <v>738</v>
      </c>
    </row>
    <row r="168" spans="1:9" ht="14.4" x14ac:dyDescent="0.25">
      <c r="A168" t="s">
        <v>354</v>
      </c>
      <c r="B168" t="s">
        <v>36</v>
      </c>
      <c r="C168" t="s">
        <v>739</v>
      </c>
      <c r="D168" t="s">
        <v>740</v>
      </c>
      <c r="E168" s="2">
        <v>-2.3052830146000001</v>
      </c>
      <c r="F168" s="3">
        <v>-1.0121033804999999</v>
      </c>
      <c r="G168" t="s">
        <v>741</v>
      </c>
      <c r="H168" t="s">
        <v>742</v>
      </c>
      <c r="I168" t="s">
        <v>743</v>
      </c>
    </row>
    <row r="169" spans="1:9" ht="14.4" x14ac:dyDescent="0.25">
      <c r="A169" t="s">
        <v>354</v>
      </c>
      <c r="B169" t="s">
        <v>58</v>
      </c>
      <c r="C169" t="s">
        <v>744</v>
      </c>
      <c r="D169" t="s">
        <v>745</v>
      </c>
      <c r="E169" s="2">
        <v>-2.1079977877</v>
      </c>
      <c r="F169" s="3">
        <v>-0.86352565579999996</v>
      </c>
      <c r="G169" t="s">
        <v>746</v>
      </c>
      <c r="H169" t="s">
        <v>747</v>
      </c>
      <c r="I169" t="s">
        <v>748</v>
      </c>
    </row>
    <row r="170" spans="1:9" ht="14.4" x14ac:dyDescent="0.25">
      <c r="A170" t="s">
        <v>354</v>
      </c>
      <c r="B170" t="s">
        <v>36</v>
      </c>
      <c r="C170" t="s">
        <v>749</v>
      </c>
      <c r="D170" t="s">
        <v>750</v>
      </c>
      <c r="E170" s="2">
        <v>-2.1038569647999998</v>
      </c>
      <c r="F170" s="3">
        <v>-0.86352565579999996</v>
      </c>
      <c r="G170" t="s">
        <v>751</v>
      </c>
      <c r="H170" t="s">
        <v>752</v>
      </c>
      <c r="I170" t="s">
        <v>753</v>
      </c>
    </row>
    <row r="171" spans="1:9" ht="14.4" x14ac:dyDescent="0.25">
      <c r="A171" t="s">
        <v>354</v>
      </c>
      <c r="B171" t="s">
        <v>58</v>
      </c>
      <c r="C171" t="s">
        <v>754</v>
      </c>
      <c r="D171" t="s">
        <v>755</v>
      </c>
      <c r="E171" s="2">
        <v>-2.0474295134</v>
      </c>
      <c r="F171" s="3">
        <v>-0.81851981839999999</v>
      </c>
      <c r="G171" t="s">
        <v>756</v>
      </c>
      <c r="H171" t="s">
        <v>757</v>
      </c>
      <c r="I171" t="s">
        <v>758</v>
      </c>
    </row>
    <row r="172" spans="1:9" ht="14.4" x14ac:dyDescent="0.25">
      <c r="A172" t="s">
        <v>759</v>
      </c>
      <c r="B172" t="s">
        <v>36</v>
      </c>
      <c r="C172" t="s">
        <v>760</v>
      </c>
      <c r="D172" t="s">
        <v>761</v>
      </c>
      <c r="E172" s="2">
        <v>-14.4001296738</v>
      </c>
      <c r="F172" s="3">
        <v>-11.3939943892</v>
      </c>
      <c r="G172" t="s">
        <v>762</v>
      </c>
      <c r="H172" t="s">
        <v>763</v>
      </c>
      <c r="I172" t="s">
        <v>764</v>
      </c>
    </row>
    <row r="173" spans="1:9" ht="14.4" x14ac:dyDescent="0.25">
      <c r="A173" t="s">
        <v>765</v>
      </c>
      <c r="B173" t="s">
        <v>36</v>
      </c>
      <c r="C173" t="s">
        <v>760</v>
      </c>
      <c r="D173" t="s">
        <v>761</v>
      </c>
      <c r="E173" s="2">
        <v>-14.4001296738</v>
      </c>
      <c r="F173" s="3">
        <v>-11.3939943892</v>
      </c>
      <c r="G173" t="s">
        <v>766</v>
      </c>
      <c r="H173" t="s">
        <v>767</v>
      </c>
      <c r="I173" t="s">
        <v>768</v>
      </c>
    </row>
    <row r="174" spans="1:9" ht="14.4" x14ac:dyDescent="0.25">
      <c r="A174" t="s">
        <v>765</v>
      </c>
      <c r="B174" t="s">
        <v>36</v>
      </c>
      <c r="C174" t="s">
        <v>769</v>
      </c>
      <c r="D174" t="s">
        <v>770</v>
      </c>
      <c r="E174" s="2">
        <v>-10.4715044325</v>
      </c>
      <c r="F174" s="3">
        <v>-7.8041877044000003</v>
      </c>
      <c r="G174" t="s">
        <v>771</v>
      </c>
      <c r="H174" t="s">
        <v>772</v>
      </c>
      <c r="I174" t="s">
        <v>773</v>
      </c>
    </row>
    <row r="175" spans="1:9" ht="14.4" x14ac:dyDescent="0.25">
      <c r="A175" t="s">
        <v>765</v>
      </c>
      <c r="B175" t="s">
        <v>36</v>
      </c>
      <c r="C175" t="s">
        <v>774</v>
      </c>
      <c r="D175" t="s">
        <v>775</v>
      </c>
      <c r="E175" s="2">
        <v>-10.413717695400001</v>
      </c>
      <c r="F175" s="3">
        <v>-7.7607745024000003</v>
      </c>
      <c r="G175" t="s">
        <v>776</v>
      </c>
      <c r="H175" t="s">
        <v>777</v>
      </c>
      <c r="I175" t="s">
        <v>778</v>
      </c>
    </row>
    <row r="176" spans="1:9" ht="14.4" x14ac:dyDescent="0.25">
      <c r="A176" t="s">
        <v>765</v>
      </c>
      <c r="B176" t="s">
        <v>36</v>
      </c>
      <c r="C176" t="s">
        <v>779</v>
      </c>
      <c r="D176" t="s">
        <v>780</v>
      </c>
      <c r="E176" s="2">
        <v>-10.124903146899999</v>
      </c>
      <c r="F176" s="3">
        <v>-7.5167078709000004</v>
      </c>
      <c r="G176" t="s">
        <v>781</v>
      </c>
      <c r="H176" t="s">
        <v>782</v>
      </c>
      <c r="I176" t="s">
        <v>783</v>
      </c>
    </row>
    <row r="177" spans="1:9" ht="14.4" x14ac:dyDescent="0.25">
      <c r="A177" t="s">
        <v>765</v>
      </c>
      <c r="B177" t="s">
        <v>58</v>
      </c>
      <c r="C177" t="s">
        <v>784</v>
      </c>
      <c r="D177" t="s">
        <v>785</v>
      </c>
      <c r="E177" s="2">
        <v>-9.2658330696999993</v>
      </c>
      <c r="F177" s="3">
        <v>-6.7739710717000001</v>
      </c>
      <c r="G177" t="s">
        <v>786</v>
      </c>
      <c r="H177" t="s">
        <v>787</v>
      </c>
      <c r="I177" t="s">
        <v>788</v>
      </c>
    </row>
    <row r="178" spans="1:9" ht="14.4" x14ac:dyDescent="0.25">
      <c r="A178" t="s">
        <v>765</v>
      </c>
      <c r="B178" t="s">
        <v>36</v>
      </c>
      <c r="C178" t="s">
        <v>789</v>
      </c>
      <c r="D178" t="s">
        <v>790</v>
      </c>
      <c r="E178" s="2">
        <v>-9.0938619591999998</v>
      </c>
      <c r="F178" s="3">
        <v>-6.6261175860000003</v>
      </c>
      <c r="G178" t="s">
        <v>791</v>
      </c>
      <c r="H178" t="s">
        <v>792</v>
      </c>
      <c r="I178" t="s">
        <v>793</v>
      </c>
    </row>
    <row r="179" spans="1:9" ht="14.4" x14ac:dyDescent="0.25">
      <c r="A179" t="s">
        <v>765</v>
      </c>
      <c r="B179" t="s">
        <v>58</v>
      </c>
      <c r="C179" t="s">
        <v>794</v>
      </c>
      <c r="D179" t="s">
        <v>795</v>
      </c>
      <c r="E179" s="2">
        <v>-4.5984986890000004</v>
      </c>
      <c r="F179" s="3">
        <v>-2.8181424477000001</v>
      </c>
      <c r="G179" t="s">
        <v>796</v>
      </c>
      <c r="H179" t="s">
        <v>797</v>
      </c>
      <c r="I179" t="s">
        <v>798</v>
      </c>
    </row>
    <row r="180" spans="1:9" ht="14.4" x14ac:dyDescent="0.25">
      <c r="A180" t="s">
        <v>765</v>
      </c>
      <c r="B180" t="s">
        <v>36</v>
      </c>
      <c r="C180" t="s">
        <v>799</v>
      </c>
      <c r="D180" t="s">
        <v>800</v>
      </c>
      <c r="E180" s="2">
        <v>-4.1087756332999996</v>
      </c>
      <c r="F180" s="3">
        <v>-2.4085776788</v>
      </c>
      <c r="G180" t="s">
        <v>801</v>
      </c>
      <c r="H180" t="s">
        <v>802</v>
      </c>
      <c r="I180" t="s">
        <v>803</v>
      </c>
    </row>
    <row r="181" spans="1:9" ht="14.4" x14ac:dyDescent="0.25">
      <c r="A181" t="s">
        <v>765</v>
      </c>
      <c r="B181" t="s">
        <v>36</v>
      </c>
      <c r="C181" t="s">
        <v>804</v>
      </c>
      <c r="D181" t="s">
        <v>805</v>
      </c>
      <c r="E181" s="2">
        <v>-2.9416476592</v>
      </c>
      <c r="F181" s="3">
        <v>-1.4879593504999999</v>
      </c>
      <c r="G181" t="s">
        <v>806</v>
      </c>
      <c r="H181" t="s">
        <v>807</v>
      </c>
      <c r="I181" t="s">
        <v>808</v>
      </c>
    </row>
    <row r="182" spans="1:9" ht="14.4" x14ac:dyDescent="0.25">
      <c r="A182" t="s">
        <v>765</v>
      </c>
      <c r="B182" t="s">
        <v>58</v>
      </c>
      <c r="C182" t="s">
        <v>809</v>
      </c>
      <c r="D182" t="s">
        <v>810</v>
      </c>
      <c r="E182" s="2">
        <v>-2.7870494353000002</v>
      </c>
      <c r="F182" s="3">
        <v>-1.3755075773000001</v>
      </c>
      <c r="G182" t="s">
        <v>811</v>
      </c>
      <c r="H182" t="s">
        <v>812</v>
      </c>
      <c r="I182" t="s">
        <v>813</v>
      </c>
    </row>
    <row r="183" spans="1:9" ht="14.4" x14ac:dyDescent="0.25">
      <c r="A183" t="s">
        <v>814</v>
      </c>
      <c r="B183" t="s">
        <v>36</v>
      </c>
      <c r="C183" t="s">
        <v>815</v>
      </c>
      <c r="D183" t="s">
        <v>816</v>
      </c>
      <c r="E183" s="2">
        <v>-12.1757824509</v>
      </c>
      <c r="F183" s="3">
        <v>-9.2743825167999994</v>
      </c>
      <c r="G183" t="s">
        <v>817</v>
      </c>
      <c r="H183" t="s">
        <v>818</v>
      </c>
      <c r="I183" t="s">
        <v>819</v>
      </c>
    </row>
    <row r="184" spans="1:9" ht="14.4" x14ac:dyDescent="0.25">
      <c r="A184" t="s">
        <v>820</v>
      </c>
      <c r="B184" t="s">
        <v>36</v>
      </c>
      <c r="C184" t="s">
        <v>815</v>
      </c>
      <c r="D184" t="s">
        <v>816</v>
      </c>
      <c r="E184" s="2">
        <v>-12.1757824509</v>
      </c>
      <c r="F184" s="3">
        <v>-9.2743825167999994</v>
      </c>
      <c r="G184" t="s">
        <v>821</v>
      </c>
      <c r="H184" t="s">
        <v>822</v>
      </c>
      <c r="I184" t="s">
        <v>823</v>
      </c>
    </row>
    <row r="185" spans="1:9" ht="14.4" x14ac:dyDescent="0.25">
      <c r="A185" t="s">
        <v>820</v>
      </c>
      <c r="B185" t="s">
        <v>36</v>
      </c>
      <c r="C185" t="s">
        <v>824</v>
      </c>
      <c r="D185" t="s">
        <v>825</v>
      </c>
      <c r="E185" s="2">
        <v>-12.103434078899999</v>
      </c>
      <c r="F185" s="3">
        <v>-9.2319973682000001</v>
      </c>
      <c r="G185" t="s">
        <v>821</v>
      </c>
      <c r="H185" t="s">
        <v>822</v>
      </c>
      <c r="I185" t="s">
        <v>826</v>
      </c>
    </row>
    <row r="186" spans="1:9" ht="14.4" x14ac:dyDescent="0.25">
      <c r="A186" t="s">
        <v>820</v>
      </c>
      <c r="B186" t="s">
        <v>36</v>
      </c>
      <c r="C186" t="s">
        <v>827</v>
      </c>
      <c r="D186" t="s">
        <v>828</v>
      </c>
      <c r="E186" s="2">
        <v>-11.4717466882</v>
      </c>
      <c r="F186" s="3">
        <v>-8.7252487140999992</v>
      </c>
      <c r="G186" t="s">
        <v>821</v>
      </c>
      <c r="H186" t="s">
        <v>822</v>
      </c>
      <c r="I186" t="s">
        <v>829</v>
      </c>
    </row>
    <row r="187" spans="1:9" ht="14.4" x14ac:dyDescent="0.25">
      <c r="A187" t="s">
        <v>820</v>
      </c>
      <c r="B187" t="s">
        <v>36</v>
      </c>
      <c r="C187" t="s">
        <v>830</v>
      </c>
      <c r="D187" t="s">
        <v>831</v>
      </c>
      <c r="E187" s="2">
        <v>-9.3954233070999997</v>
      </c>
      <c r="F187" s="3">
        <v>-6.8793742543</v>
      </c>
      <c r="G187" t="s">
        <v>832</v>
      </c>
      <c r="H187" t="s">
        <v>833</v>
      </c>
      <c r="I187" t="s">
        <v>834</v>
      </c>
    </row>
    <row r="188" spans="1:9" ht="14.4" x14ac:dyDescent="0.25">
      <c r="A188" t="s">
        <v>820</v>
      </c>
      <c r="B188" t="s">
        <v>36</v>
      </c>
      <c r="C188" t="s">
        <v>835</v>
      </c>
      <c r="D188" t="s">
        <v>836</v>
      </c>
      <c r="E188" s="2">
        <v>-8.2941451763000007</v>
      </c>
      <c r="F188" s="3">
        <v>-5.9541873825999998</v>
      </c>
      <c r="G188" t="s">
        <v>837</v>
      </c>
      <c r="H188" t="s">
        <v>838</v>
      </c>
      <c r="I188" t="s">
        <v>839</v>
      </c>
    </row>
    <row r="189" spans="1:9" ht="14.4" x14ac:dyDescent="0.25">
      <c r="A189" t="s">
        <v>820</v>
      </c>
      <c r="B189" t="s">
        <v>36</v>
      </c>
      <c r="C189" t="s">
        <v>840</v>
      </c>
      <c r="D189" t="s">
        <v>841</v>
      </c>
      <c r="E189" s="2">
        <v>-7.7471498767</v>
      </c>
      <c r="F189" s="3">
        <v>-5.4989624564000001</v>
      </c>
      <c r="G189" t="s">
        <v>842</v>
      </c>
      <c r="H189" t="s">
        <v>843</v>
      </c>
      <c r="I189" t="s">
        <v>844</v>
      </c>
    </row>
    <row r="190" spans="1:9" ht="14.4" x14ac:dyDescent="0.25">
      <c r="A190" t="s">
        <v>820</v>
      </c>
      <c r="B190" t="s">
        <v>36</v>
      </c>
      <c r="C190" t="s">
        <v>845</v>
      </c>
      <c r="D190" t="s">
        <v>846</v>
      </c>
      <c r="E190" s="2">
        <v>-7.6586592179000004</v>
      </c>
      <c r="F190" s="3">
        <v>-5.4206909628000002</v>
      </c>
      <c r="G190" t="s">
        <v>847</v>
      </c>
      <c r="H190" t="s">
        <v>848</v>
      </c>
      <c r="I190" t="s">
        <v>849</v>
      </c>
    </row>
    <row r="191" spans="1:9" ht="14.4" x14ac:dyDescent="0.25">
      <c r="A191" t="s">
        <v>820</v>
      </c>
      <c r="B191" t="s">
        <v>36</v>
      </c>
      <c r="C191" t="s">
        <v>850</v>
      </c>
      <c r="D191" t="s">
        <v>851</v>
      </c>
      <c r="E191" s="2">
        <v>-7.5072605509999999</v>
      </c>
      <c r="F191" s="3">
        <v>-5.2890363541000003</v>
      </c>
      <c r="G191" t="s">
        <v>852</v>
      </c>
      <c r="H191" t="s">
        <v>853</v>
      </c>
      <c r="I191" t="s">
        <v>854</v>
      </c>
    </row>
    <row r="192" spans="1:9" ht="14.4" x14ac:dyDescent="0.25">
      <c r="A192" t="s">
        <v>820</v>
      </c>
      <c r="B192" t="s">
        <v>36</v>
      </c>
      <c r="C192" t="s">
        <v>855</v>
      </c>
      <c r="D192" t="s">
        <v>856</v>
      </c>
      <c r="E192" s="2">
        <v>-7.3673686294999996</v>
      </c>
      <c r="F192" s="3">
        <v>-5.1801786662999998</v>
      </c>
      <c r="G192" t="s">
        <v>852</v>
      </c>
      <c r="H192" t="s">
        <v>853</v>
      </c>
      <c r="I192" t="s">
        <v>857</v>
      </c>
    </row>
    <row r="193" spans="1:9" ht="14.4" x14ac:dyDescent="0.25">
      <c r="A193" t="s">
        <v>820</v>
      </c>
      <c r="B193" t="s">
        <v>36</v>
      </c>
      <c r="C193" t="s">
        <v>858</v>
      </c>
      <c r="D193" t="s">
        <v>859</v>
      </c>
      <c r="E193" s="2">
        <v>-7.1133812453000003</v>
      </c>
      <c r="F193" s="3">
        <v>-4.9634803667999998</v>
      </c>
      <c r="G193" t="s">
        <v>847</v>
      </c>
      <c r="H193" t="s">
        <v>848</v>
      </c>
      <c r="I193" t="s">
        <v>860</v>
      </c>
    </row>
    <row r="194" spans="1:9" ht="14.4" x14ac:dyDescent="0.25">
      <c r="A194" t="s">
        <v>820</v>
      </c>
      <c r="B194" t="s">
        <v>36</v>
      </c>
      <c r="C194" t="s">
        <v>861</v>
      </c>
      <c r="D194" t="s">
        <v>862</v>
      </c>
      <c r="E194" s="2">
        <v>-6.8510244170999997</v>
      </c>
      <c r="F194" s="3">
        <v>-4.7354625621000004</v>
      </c>
      <c r="G194" t="s">
        <v>863</v>
      </c>
      <c r="H194" t="s">
        <v>864</v>
      </c>
      <c r="I194" t="s">
        <v>865</v>
      </c>
    </row>
    <row r="195" spans="1:9" ht="14.4" x14ac:dyDescent="0.25">
      <c r="A195" t="s">
        <v>820</v>
      </c>
      <c r="B195" t="s">
        <v>36</v>
      </c>
      <c r="C195" t="s">
        <v>866</v>
      </c>
      <c r="D195" t="s">
        <v>867</v>
      </c>
      <c r="E195" s="2">
        <v>-6.5015861277999996</v>
      </c>
      <c r="F195" s="3">
        <v>-4.4408298923</v>
      </c>
      <c r="G195" t="s">
        <v>868</v>
      </c>
      <c r="H195" t="s">
        <v>869</v>
      </c>
      <c r="I195" t="s">
        <v>870</v>
      </c>
    </row>
    <row r="196" spans="1:9" ht="14.4" x14ac:dyDescent="0.25">
      <c r="A196" t="s">
        <v>820</v>
      </c>
      <c r="B196" t="s">
        <v>36</v>
      </c>
      <c r="C196" t="s">
        <v>871</v>
      </c>
      <c r="D196" t="s">
        <v>872</v>
      </c>
      <c r="E196" s="2">
        <v>-6.4448087683999997</v>
      </c>
      <c r="F196" s="3">
        <v>-4.3951038792999997</v>
      </c>
      <c r="G196" t="s">
        <v>873</v>
      </c>
      <c r="H196" t="s">
        <v>874</v>
      </c>
      <c r="I196" t="s">
        <v>875</v>
      </c>
    </row>
    <row r="197" spans="1:9" ht="14.4" x14ac:dyDescent="0.25">
      <c r="A197" t="s">
        <v>820</v>
      </c>
      <c r="B197" t="s">
        <v>36</v>
      </c>
      <c r="C197" t="s">
        <v>876</v>
      </c>
      <c r="D197" t="s">
        <v>877</v>
      </c>
      <c r="E197" s="2">
        <v>-6.4019350767000001</v>
      </c>
      <c r="F197" s="3">
        <v>-4.3651309724000003</v>
      </c>
      <c r="G197" t="s">
        <v>878</v>
      </c>
      <c r="H197" t="s">
        <v>879</v>
      </c>
      <c r="I197" t="s">
        <v>880</v>
      </c>
    </row>
    <row r="198" spans="1:9" ht="14.4" x14ac:dyDescent="0.25">
      <c r="A198" t="s">
        <v>820</v>
      </c>
      <c r="B198" t="s">
        <v>36</v>
      </c>
      <c r="C198" t="s">
        <v>881</v>
      </c>
      <c r="D198" t="s">
        <v>882</v>
      </c>
      <c r="E198" s="2">
        <v>-6.4019350767000001</v>
      </c>
      <c r="F198" s="3">
        <v>-4.3651309724000003</v>
      </c>
      <c r="G198" t="s">
        <v>878</v>
      </c>
      <c r="H198" t="s">
        <v>879</v>
      </c>
      <c r="I198" t="s">
        <v>880</v>
      </c>
    </row>
    <row r="199" spans="1:9" ht="14.4" x14ac:dyDescent="0.25">
      <c r="A199" t="s">
        <v>820</v>
      </c>
      <c r="B199" t="s">
        <v>36</v>
      </c>
      <c r="C199" t="s">
        <v>883</v>
      </c>
      <c r="D199" t="s">
        <v>884</v>
      </c>
      <c r="E199" s="2">
        <v>-5.1952756984999997</v>
      </c>
      <c r="F199" s="3">
        <v>-3.3165397489999999</v>
      </c>
      <c r="G199" t="s">
        <v>885</v>
      </c>
      <c r="H199" t="s">
        <v>886</v>
      </c>
      <c r="I199" t="s">
        <v>887</v>
      </c>
    </row>
    <row r="200" spans="1:9" ht="14.4" x14ac:dyDescent="0.25">
      <c r="A200" t="s">
        <v>888</v>
      </c>
      <c r="B200" t="s">
        <v>36</v>
      </c>
      <c r="C200" t="s">
        <v>889</v>
      </c>
      <c r="D200" t="s">
        <v>890</v>
      </c>
      <c r="E200" s="2">
        <v>-11.9951975876</v>
      </c>
      <c r="F200" s="3">
        <v>-9.1651535621000004</v>
      </c>
      <c r="G200" t="s">
        <v>891</v>
      </c>
      <c r="H200" t="s">
        <v>892</v>
      </c>
      <c r="I200" t="s">
        <v>893</v>
      </c>
    </row>
    <row r="201" spans="1:9" ht="14.4" x14ac:dyDescent="0.25">
      <c r="A201" t="s">
        <v>894</v>
      </c>
      <c r="B201" t="s">
        <v>36</v>
      </c>
      <c r="C201" t="s">
        <v>889</v>
      </c>
      <c r="D201" t="s">
        <v>890</v>
      </c>
      <c r="E201" s="2">
        <v>-11.9951975876</v>
      </c>
      <c r="F201" s="3">
        <v>-9.1651535621000004</v>
      </c>
      <c r="G201" t="s">
        <v>895</v>
      </c>
      <c r="H201" t="s">
        <v>896</v>
      </c>
      <c r="I201" t="s">
        <v>897</v>
      </c>
    </row>
    <row r="202" spans="1:9" ht="14.4" x14ac:dyDescent="0.25">
      <c r="A202" t="s">
        <v>894</v>
      </c>
      <c r="B202" t="s">
        <v>36</v>
      </c>
      <c r="C202" t="s">
        <v>898</v>
      </c>
      <c r="D202" t="s">
        <v>899</v>
      </c>
      <c r="E202" s="2">
        <v>-6.5396194152999998</v>
      </c>
      <c r="F202" s="3">
        <v>-4.4646344106000004</v>
      </c>
      <c r="G202" t="s">
        <v>900</v>
      </c>
      <c r="H202" t="s">
        <v>901</v>
      </c>
      <c r="I202" t="s">
        <v>902</v>
      </c>
    </row>
    <row r="203" spans="1:9" ht="14.4" x14ac:dyDescent="0.25">
      <c r="A203" t="s">
        <v>894</v>
      </c>
      <c r="B203" t="s">
        <v>36</v>
      </c>
      <c r="C203" t="s">
        <v>903</v>
      </c>
      <c r="D203" t="s">
        <v>904</v>
      </c>
      <c r="E203" s="2">
        <v>-5.2293311828000002</v>
      </c>
      <c r="F203" s="3">
        <v>-3.3356180773999999</v>
      </c>
      <c r="G203" t="s">
        <v>905</v>
      </c>
      <c r="H203" t="s">
        <v>906</v>
      </c>
      <c r="I203" t="s">
        <v>907</v>
      </c>
    </row>
    <row r="204" spans="1:9" ht="14.4" x14ac:dyDescent="0.25">
      <c r="A204" t="s">
        <v>894</v>
      </c>
      <c r="B204" t="s">
        <v>36</v>
      </c>
      <c r="C204" t="s">
        <v>908</v>
      </c>
      <c r="D204" t="s">
        <v>909</v>
      </c>
      <c r="E204" s="2">
        <v>-4.9237605152999997</v>
      </c>
      <c r="F204" s="3">
        <v>-3.0884201500000001</v>
      </c>
      <c r="G204" t="s">
        <v>910</v>
      </c>
      <c r="H204" t="s">
        <v>911</v>
      </c>
      <c r="I204" t="s">
        <v>912</v>
      </c>
    </row>
    <row r="205" spans="1:9" ht="14.4" x14ac:dyDescent="0.25">
      <c r="A205" t="s">
        <v>913</v>
      </c>
      <c r="B205" t="s">
        <v>36</v>
      </c>
      <c r="C205" t="s">
        <v>914</v>
      </c>
      <c r="D205" t="s">
        <v>915</v>
      </c>
      <c r="E205" s="2">
        <v>-10.698650919</v>
      </c>
      <c r="F205" s="3">
        <v>-8.0221908114999998</v>
      </c>
      <c r="G205" t="s">
        <v>916</v>
      </c>
      <c r="H205" t="s">
        <v>917</v>
      </c>
      <c r="I205" t="s">
        <v>918</v>
      </c>
    </row>
    <row r="206" spans="1:9" ht="14.4" x14ac:dyDescent="0.25">
      <c r="A206" t="s">
        <v>919</v>
      </c>
      <c r="B206" t="s">
        <v>36</v>
      </c>
      <c r="C206" t="s">
        <v>914</v>
      </c>
      <c r="D206" t="s">
        <v>915</v>
      </c>
      <c r="E206" s="2">
        <v>-10.698650919</v>
      </c>
      <c r="F206" s="3">
        <v>-8.0221908114999998</v>
      </c>
      <c r="G206" t="s">
        <v>920</v>
      </c>
      <c r="H206" t="s">
        <v>921</v>
      </c>
      <c r="I206" t="s">
        <v>922</v>
      </c>
    </row>
    <row r="207" spans="1:9" ht="14.4" x14ac:dyDescent="0.25">
      <c r="A207" t="s">
        <v>919</v>
      </c>
      <c r="B207" t="s">
        <v>36</v>
      </c>
      <c r="C207" t="s">
        <v>923</v>
      </c>
      <c r="D207" t="s">
        <v>924</v>
      </c>
      <c r="E207" s="2">
        <v>-7.9013809875999996</v>
      </c>
      <c r="F207" s="3">
        <v>-5.6376585775999999</v>
      </c>
      <c r="G207" t="s">
        <v>925</v>
      </c>
      <c r="H207" t="s">
        <v>926</v>
      </c>
      <c r="I207" t="s">
        <v>505</v>
      </c>
    </row>
    <row r="208" spans="1:9" ht="14.4" x14ac:dyDescent="0.25">
      <c r="A208" t="s">
        <v>919</v>
      </c>
      <c r="B208" t="s">
        <v>25</v>
      </c>
      <c r="C208" t="s">
        <v>927</v>
      </c>
      <c r="D208" t="s">
        <v>928</v>
      </c>
      <c r="E208" s="2">
        <v>-6.1423207643</v>
      </c>
      <c r="F208" s="3">
        <v>-4.1389986991000001</v>
      </c>
      <c r="G208" t="s">
        <v>929</v>
      </c>
      <c r="H208" t="s">
        <v>930</v>
      </c>
      <c r="I208" t="s">
        <v>931</v>
      </c>
    </row>
    <row r="209" spans="1:9" ht="14.4" x14ac:dyDescent="0.25">
      <c r="A209" t="s">
        <v>919</v>
      </c>
      <c r="B209" t="s">
        <v>25</v>
      </c>
      <c r="C209" t="s">
        <v>932</v>
      </c>
      <c r="D209" t="s">
        <v>933</v>
      </c>
      <c r="E209" s="2">
        <v>-5.4329340332999996</v>
      </c>
      <c r="F209" s="3">
        <v>-3.5125108619000001</v>
      </c>
      <c r="G209" t="s">
        <v>934</v>
      </c>
      <c r="H209" t="s">
        <v>935</v>
      </c>
      <c r="I209" t="s">
        <v>936</v>
      </c>
    </row>
    <row r="210" spans="1:9" ht="14.4" x14ac:dyDescent="0.25">
      <c r="A210" t="s">
        <v>919</v>
      </c>
      <c r="B210" t="s">
        <v>25</v>
      </c>
      <c r="C210" t="s">
        <v>937</v>
      </c>
      <c r="D210" t="s">
        <v>938</v>
      </c>
      <c r="E210" s="2">
        <v>-3.1363752474000002</v>
      </c>
      <c r="F210" s="3">
        <v>-1.6330914943999999</v>
      </c>
      <c r="G210" t="s">
        <v>939</v>
      </c>
      <c r="H210" t="s">
        <v>940</v>
      </c>
      <c r="I210" t="s">
        <v>941</v>
      </c>
    </row>
    <row r="211" spans="1:9" ht="14.4" x14ac:dyDescent="0.25">
      <c r="A211" t="s">
        <v>942</v>
      </c>
      <c r="B211" t="s">
        <v>36</v>
      </c>
      <c r="C211" t="s">
        <v>943</v>
      </c>
      <c r="D211" t="s">
        <v>944</v>
      </c>
      <c r="E211" s="2">
        <v>-10.4103624635</v>
      </c>
      <c r="F211" s="3">
        <v>-7.7607745024000003</v>
      </c>
      <c r="G211" t="s">
        <v>945</v>
      </c>
      <c r="H211" t="s">
        <v>946</v>
      </c>
      <c r="I211" t="s">
        <v>947</v>
      </c>
    </row>
    <row r="212" spans="1:9" ht="14.4" x14ac:dyDescent="0.25">
      <c r="A212" t="s">
        <v>948</v>
      </c>
      <c r="B212" t="s">
        <v>36</v>
      </c>
      <c r="C212" t="s">
        <v>943</v>
      </c>
      <c r="D212" t="s">
        <v>944</v>
      </c>
      <c r="E212" s="2">
        <v>-10.4103624635</v>
      </c>
      <c r="F212" s="3">
        <v>-7.7607745024000003</v>
      </c>
      <c r="G212" t="s">
        <v>949</v>
      </c>
      <c r="H212" t="s">
        <v>950</v>
      </c>
      <c r="I212" t="s">
        <v>951</v>
      </c>
    </row>
    <row r="213" spans="1:9" ht="14.4" x14ac:dyDescent="0.25">
      <c r="A213" t="s">
        <v>948</v>
      </c>
      <c r="B213" t="s">
        <v>36</v>
      </c>
      <c r="C213" t="s">
        <v>952</v>
      </c>
      <c r="D213" t="s">
        <v>953</v>
      </c>
      <c r="E213" s="2">
        <v>-6.9815065041000004</v>
      </c>
      <c r="F213" s="3">
        <v>-4.8530566266999999</v>
      </c>
      <c r="G213" t="s">
        <v>954</v>
      </c>
      <c r="H213" t="s">
        <v>955</v>
      </c>
      <c r="I213" t="s">
        <v>956</v>
      </c>
    </row>
    <row r="214" spans="1:9" ht="14.4" x14ac:dyDescent="0.25">
      <c r="A214" t="s">
        <v>948</v>
      </c>
      <c r="B214" t="s">
        <v>36</v>
      </c>
      <c r="C214" t="s">
        <v>957</v>
      </c>
      <c r="D214" t="s">
        <v>958</v>
      </c>
      <c r="E214" s="2">
        <v>-6.9036636955999997</v>
      </c>
      <c r="F214" s="3">
        <v>-4.7855546516</v>
      </c>
      <c r="G214" t="s">
        <v>959</v>
      </c>
      <c r="H214" t="s">
        <v>960</v>
      </c>
      <c r="I214" t="s">
        <v>961</v>
      </c>
    </row>
    <row r="215" spans="1:9" ht="14.4" x14ac:dyDescent="0.25">
      <c r="A215" t="s">
        <v>948</v>
      </c>
      <c r="B215" t="s">
        <v>36</v>
      </c>
      <c r="C215" t="s">
        <v>962</v>
      </c>
      <c r="D215" t="s">
        <v>963</v>
      </c>
      <c r="E215" s="2">
        <v>-6.5055867428000003</v>
      </c>
      <c r="F215" s="3">
        <v>-4.4424456984000003</v>
      </c>
      <c r="G215" t="s">
        <v>964</v>
      </c>
      <c r="H215" t="s">
        <v>965</v>
      </c>
      <c r="I215" t="s">
        <v>966</v>
      </c>
    </row>
    <row r="216" spans="1:9" ht="14.4" x14ac:dyDescent="0.25">
      <c r="A216" t="s">
        <v>948</v>
      </c>
      <c r="B216" t="s">
        <v>36</v>
      </c>
      <c r="C216" t="s">
        <v>967</v>
      </c>
      <c r="D216" t="s">
        <v>968</v>
      </c>
      <c r="E216" s="2">
        <v>-6.4714415797999996</v>
      </c>
      <c r="F216" s="3">
        <v>-4.4173498405</v>
      </c>
      <c r="G216" t="s">
        <v>969</v>
      </c>
      <c r="H216" t="s">
        <v>970</v>
      </c>
      <c r="I216" t="s">
        <v>971</v>
      </c>
    </row>
    <row r="217" spans="1:9" ht="14.4" x14ac:dyDescent="0.25">
      <c r="A217" t="s">
        <v>948</v>
      </c>
      <c r="B217" t="s">
        <v>36</v>
      </c>
      <c r="C217" t="s">
        <v>972</v>
      </c>
      <c r="D217" t="s">
        <v>973</v>
      </c>
      <c r="E217" s="2">
        <v>-6.3687903369000001</v>
      </c>
      <c r="F217" s="3">
        <v>-4.3362027169999999</v>
      </c>
      <c r="G217" t="s">
        <v>974</v>
      </c>
      <c r="H217" t="s">
        <v>975</v>
      </c>
      <c r="I217" t="s">
        <v>976</v>
      </c>
    </row>
    <row r="218" spans="1:9" ht="14.4" x14ac:dyDescent="0.25">
      <c r="A218" t="s">
        <v>948</v>
      </c>
      <c r="B218" t="s">
        <v>36</v>
      </c>
      <c r="C218" t="s">
        <v>977</v>
      </c>
      <c r="D218" t="s">
        <v>978</v>
      </c>
      <c r="E218" s="2">
        <v>-5.6772230791</v>
      </c>
      <c r="F218" s="3">
        <v>-3.7334988302999998</v>
      </c>
      <c r="G218" t="s">
        <v>979</v>
      </c>
      <c r="H218" t="s">
        <v>980</v>
      </c>
      <c r="I218" t="s">
        <v>981</v>
      </c>
    </row>
    <row r="219" spans="1:9" ht="14.4" x14ac:dyDescent="0.25">
      <c r="A219" t="s">
        <v>948</v>
      </c>
      <c r="B219" t="s">
        <v>36</v>
      </c>
      <c r="C219" t="s">
        <v>982</v>
      </c>
      <c r="D219" t="s">
        <v>983</v>
      </c>
      <c r="E219" s="2">
        <v>-5.4587934769000004</v>
      </c>
      <c r="F219" s="3">
        <v>-3.5334813854</v>
      </c>
      <c r="G219" t="s">
        <v>984</v>
      </c>
      <c r="H219" t="s">
        <v>985</v>
      </c>
      <c r="I219" t="s">
        <v>986</v>
      </c>
    </row>
    <row r="220" spans="1:9" ht="14.4" x14ac:dyDescent="0.25">
      <c r="A220" t="s">
        <v>948</v>
      </c>
      <c r="B220" t="s">
        <v>36</v>
      </c>
      <c r="C220" t="s">
        <v>987</v>
      </c>
      <c r="D220" t="s">
        <v>988</v>
      </c>
      <c r="E220" s="2">
        <v>-5.0436081799999997</v>
      </c>
      <c r="F220" s="3">
        <v>-3.1892048086</v>
      </c>
      <c r="G220" t="s">
        <v>989</v>
      </c>
      <c r="H220" t="s">
        <v>990</v>
      </c>
      <c r="I220" t="s">
        <v>991</v>
      </c>
    </row>
    <row r="221" spans="1:9" ht="14.4" x14ac:dyDescent="0.25">
      <c r="A221" t="s">
        <v>948</v>
      </c>
      <c r="B221" t="s">
        <v>36</v>
      </c>
      <c r="C221" t="s">
        <v>992</v>
      </c>
      <c r="D221" t="s">
        <v>993</v>
      </c>
      <c r="E221" s="2">
        <v>-4.5355682746000001</v>
      </c>
      <c r="F221" s="3">
        <v>-2.7590895850999999</v>
      </c>
      <c r="G221" t="s">
        <v>994</v>
      </c>
      <c r="H221" t="s">
        <v>995</v>
      </c>
      <c r="I221" t="s">
        <v>996</v>
      </c>
    </row>
    <row r="222" spans="1:9" ht="14.4" x14ac:dyDescent="0.25">
      <c r="A222" t="s">
        <v>948</v>
      </c>
      <c r="B222" t="s">
        <v>36</v>
      </c>
      <c r="C222" t="s">
        <v>997</v>
      </c>
      <c r="D222" t="s">
        <v>998</v>
      </c>
      <c r="E222" s="2">
        <v>-4.5257295958999997</v>
      </c>
      <c r="F222" s="3">
        <v>-2.7523594754</v>
      </c>
      <c r="G222" t="s">
        <v>999</v>
      </c>
      <c r="H222" t="s">
        <v>1000</v>
      </c>
      <c r="I222" t="s">
        <v>1001</v>
      </c>
    </row>
    <row r="223" spans="1:9" ht="14.4" x14ac:dyDescent="0.25">
      <c r="A223" t="s">
        <v>948</v>
      </c>
      <c r="B223" t="s">
        <v>36</v>
      </c>
      <c r="C223" t="s">
        <v>1002</v>
      </c>
      <c r="D223" t="s">
        <v>1003</v>
      </c>
      <c r="E223" s="2">
        <v>-4.4392488628000004</v>
      </c>
      <c r="F223" s="3">
        <v>-2.6817555043999999</v>
      </c>
      <c r="G223" t="s">
        <v>994</v>
      </c>
      <c r="H223" t="s">
        <v>995</v>
      </c>
      <c r="I223" t="s">
        <v>1004</v>
      </c>
    </row>
    <row r="224" spans="1:9" ht="14.4" x14ac:dyDescent="0.25">
      <c r="A224" t="s">
        <v>948</v>
      </c>
      <c r="B224" t="s">
        <v>36</v>
      </c>
      <c r="C224" t="s">
        <v>1005</v>
      </c>
      <c r="D224" t="s">
        <v>1006</v>
      </c>
      <c r="E224" s="2">
        <v>-4.3926392605000002</v>
      </c>
      <c r="F224" s="3">
        <v>-2.6433597780999998</v>
      </c>
      <c r="G224" t="s">
        <v>1007</v>
      </c>
      <c r="H224" t="s">
        <v>1008</v>
      </c>
      <c r="I224" t="s">
        <v>1009</v>
      </c>
    </row>
    <row r="225" spans="1:9" ht="14.4" x14ac:dyDescent="0.25">
      <c r="A225" t="s">
        <v>948</v>
      </c>
      <c r="B225" t="s">
        <v>36</v>
      </c>
      <c r="C225" t="s">
        <v>1010</v>
      </c>
      <c r="D225" t="s">
        <v>1011</v>
      </c>
      <c r="E225" s="2">
        <v>-4.2934536029999997</v>
      </c>
      <c r="F225" s="3">
        <v>-2.5597928535999999</v>
      </c>
      <c r="G225" t="s">
        <v>1007</v>
      </c>
      <c r="H225" t="s">
        <v>1008</v>
      </c>
      <c r="I225" t="s">
        <v>1012</v>
      </c>
    </row>
    <row r="226" spans="1:9" ht="14.4" x14ac:dyDescent="0.25">
      <c r="A226" t="s">
        <v>948</v>
      </c>
      <c r="B226" t="s">
        <v>36</v>
      </c>
      <c r="C226" t="s">
        <v>1013</v>
      </c>
      <c r="D226" t="s">
        <v>1014</v>
      </c>
      <c r="E226" s="2">
        <v>-4.2286609123999996</v>
      </c>
      <c r="F226" s="3">
        <v>-2.5105308220000002</v>
      </c>
      <c r="G226" t="s">
        <v>1007</v>
      </c>
      <c r="H226" t="s">
        <v>1008</v>
      </c>
      <c r="I226" t="s">
        <v>1015</v>
      </c>
    </row>
    <row r="227" spans="1:9" ht="14.4" x14ac:dyDescent="0.25">
      <c r="A227" t="s">
        <v>948</v>
      </c>
      <c r="B227" t="s">
        <v>36</v>
      </c>
      <c r="C227" t="s">
        <v>1016</v>
      </c>
      <c r="D227" t="s">
        <v>1017</v>
      </c>
      <c r="E227" s="2">
        <v>-3.9071683717000001</v>
      </c>
      <c r="F227" s="3">
        <v>-2.2434557679</v>
      </c>
      <c r="G227" t="s">
        <v>1018</v>
      </c>
      <c r="H227" t="s">
        <v>1019</v>
      </c>
      <c r="I227" t="s">
        <v>1020</v>
      </c>
    </row>
    <row r="228" spans="1:9" ht="14.4" x14ac:dyDescent="0.25">
      <c r="A228" t="s">
        <v>948</v>
      </c>
      <c r="B228" t="s">
        <v>36</v>
      </c>
      <c r="C228" t="s">
        <v>1021</v>
      </c>
      <c r="D228" t="s">
        <v>1022</v>
      </c>
      <c r="E228" s="2">
        <v>-2.6713429028000002</v>
      </c>
      <c r="F228" s="3">
        <v>-1.2922008496999999</v>
      </c>
      <c r="G228" t="s">
        <v>1023</v>
      </c>
      <c r="H228" t="s">
        <v>1024</v>
      </c>
      <c r="I228" t="s">
        <v>1025</v>
      </c>
    </row>
    <row r="229" spans="1:9" ht="14.4" x14ac:dyDescent="0.25">
      <c r="A229" t="s">
        <v>948</v>
      </c>
      <c r="B229" t="s">
        <v>36</v>
      </c>
      <c r="C229" t="s">
        <v>1026</v>
      </c>
      <c r="D229" t="s">
        <v>1027</v>
      </c>
      <c r="E229" s="2">
        <v>-2.3925148970999999</v>
      </c>
      <c r="F229" s="3">
        <v>-1.0757692029999999</v>
      </c>
      <c r="G229" t="s">
        <v>1023</v>
      </c>
      <c r="H229" t="s">
        <v>1024</v>
      </c>
      <c r="I229" t="s">
        <v>1028</v>
      </c>
    </row>
    <row r="230" spans="1:9" ht="14.4" x14ac:dyDescent="0.25">
      <c r="A230" t="s">
        <v>1029</v>
      </c>
      <c r="B230" t="s">
        <v>36</v>
      </c>
      <c r="C230" t="s">
        <v>1030</v>
      </c>
      <c r="D230" t="s">
        <v>1031</v>
      </c>
      <c r="E230" s="2">
        <v>-10.371145568499999</v>
      </c>
      <c r="F230" s="3">
        <v>-7.7301577790999998</v>
      </c>
      <c r="G230" t="s">
        <v>1032</v>
      </c>
      <c r="H230" t="s">
        <v>1033</v>
      </c>
      <c r="I230" t="s">
        <v>1034</v>
      </c>
    </row>
    <row r="231" spans="1:9" ht="14.4" x14ac:dyDescent="0.25">
      <c r="A231" t="s">
        <v>1035</v>
      </c>
      <c r="B231" t="s">
        <v>36</v>
      </c>
      <c r="C231" t="s">
        <v>1030</v>
      </c>
      <c r="D231" t="s">
        <v>1031</v>
      </c>
      <c r="E231" s="2">
        <v>-10.371145568499999</v>
      </c>
      <c r="F231" s="3">
        <v>-7.7301577790999998</v>
      </c>
      <c r="G231" t="s">
        <v>1036</v>
      </c>
      <c r="H231" t="s">
        <v>1037</v>
      </c>
      <c r="I231" t="s">
        <v>1038</v>
      </c>
    </row>
    <row r="232" spans="1:9" ht="14.4" x14ac:dyDescent="0.25">
      <c r="A232" t="s">
        <v>1035</v>
      </c>
      <c r="B232" t="s">
        <v>36</v>
      </c>
      <c r="C232" t="s">
        <v>1039</v>
      </c>
      <c r="D232" t="s">
        <v>1040</v>
      </c>
      <c r="E232" s="2">
        <v>-9.4800437171999992</v>
      </c>
      <c r="F232" s="3">
        <v>-6.9443991084999999</v>
      </c>
      <c r="G232" t="s">
        <v>1041</v>
      </c>
      <c r="H232" t="s">
        <v>1042</v>
      </c>
      <c r="I232" t="s">
        <v>1043</v>
      </c>
    </row>
    <row r="233" spans="1:9" ht="14.4" x14ac:dyDescent="0.25">
      <c r="A233" t="s">
        <v>1035</v>
      </c>
      <c r="B233" t="s">
        <v>25</v>
      </c>
      <c r="C233" t="s">
        <v>1044</v>
      </c>
      <c r="D233" t="s">
        <v>1045</v>
      </c>
      <c r="E233" s="2">
        <v>-7.3348059760000002</v>
      </c>
      <c r="F233" s="3">
        <v>-5.1594342789000001</v>
      </c>
      <c r="G233" t="s">
        <v>1046</v>
      </c>
      <c r="H233" t="s">
        <v>1047</v>
      </c>
      <c r="I233" t="s">
        <v>1048</v>
      </c>
    </row>
    <row r="234" spans="1:9" ht="14.4" x14ac:dyDescent="0.25">
      <c r="A234" t="s">
        <v>1035</v>
      </c>
      <c r="B234" t="s">
        <v>36</v>
      </c>
      <c r="C234" t="s">
        <v>1049</v>
      </c>
      <c r="D234" t="s">
        <v>1050</v>
      </c>
      <c r="E234" s="2">
        <v>-6.0801552551000002</v>
      </c>
      <c r="F234" s="3">
        <v>-4.0857057287999998</v>
      </c>
      <c r="G234" t="s">
        <v>1051</v>
      </c>
      <c r="H234" t="s">
        <v>1052</v>
      </c>
      <c r="I234" t="s">
        <v>1053</v>
      </c>
    </row>
    <row r="235" spans="1:9" ht="14.4" x14ac:dyDescent="0.25">
      <c r="A235" t="s">
        <v>1035</v>
      </c>
      <c r="B235" t="s">
        <v>36</v>
      </c>
      <c r="C235" t="s">
        <v>1054</v>
      </c>
      <c r="D235" t="s">
        <v>1055</v>
      </c>
      <c r="E235" s="2">
        <v>-4.4942927464000002</v>
      </c>
      <c r="F235" s="3">
        <v>-2.7266597567000002</v>
      </c>
      <c r="G235" t="s">
        <v>1056</v>
      </c>
      <c r="H235" t="s">
        <v>1057</v>
      </c>
      <c r="I235" t="s">
        <v>1058</v>
      </c>
    </row>
    <row r="236" spans="1:9" ht="14.4" x14ac:dyDescent="0.25">
      <c r="A236" t="s">
        <v>1035</v>
      </c>
      <c r="B236" t="s">
        <v>36</v>
      </c>
      <c r="C236" t="s">
        <v>1059</v>
      </c>
      <c r="D236" t="s">
        <v>1060</v>
      </c>
      <c r="E236" s="2">
        <v>-4.0932332121000004</v>
      </c>
      <c r="F236" s="3">
        <v>-2.3998136814</v>
      </c>
      <c r="G236" t="s">
        <v>1061</v>
      </c>
      <c r="H236" t="s">
        <v>1062</v>
      </c>
      <c r="I236" t="s">
        <v>1063</v>
      </c>
    </row>
    <row r="237" spans="1:9" ht="14.4" x14ac:dyDescent="0.25">
      <c r="A237" t="s">
        <v>1035</v>
      </c>
      <c r="B237" t="s">
        <v>36</v>
      </c>
      <c r="C237" t="s">
        <v>1064</v>
      </c>
      <c r="D237" t="s">
        <v>1065</v>
      </c>
      <c r="E237" s="2">
        <v>-3.8301003902000001</v>
      </c>
      <c r="F237" s="3">
        <v>-2.1856929416000002</v>
      </c>
      <c r="G237" t="s">
        <v>1066</v>
      </c>
      <c r="H237" t="s">
        <v>1067</v>
      </c>
      <c r="I237" t="s">
        <v>1068</v>
      </c>
    </row>
    <row r="238" spans="1:9" ht="14.4" x14ac:dyDescent="0.25">
      <c r="A238" t="s">
        <v>1035</v>
      </c>
      <c r="B238" t="s">
        <v>36</v>
      </c>
      <c r="C238" t="s">
        <v>1069</v>
      </c>
      <c r="D238" t="s">
        <v>1070</v>
      </c>
      <c r="E238" s="2">
        <v>-3.6745519784999998</v>
      </c>
      <c r="F238" s="3">
        <v>-2.0559742563999999</v>
      </c>
      <c r="G238" t="s">
        <v>1066</v>
      </c>
      <c r="H238" t="s">
        <v>1067</v>
      </c>
      <c r="I238" t="s">
        <v>1071</v>
      </c>
    </row>
    <row r="239" spans="1:9" ht="14.4" x14ac:dyDescent="0.25">
      <c r="A239" t="s">
        <v>1035</v>
      </c>
      <c r="B239" t="s">
        <v>36</v>
      </c>
      <c r="C239" t="s">
        <v>1072</v>
      </c>
      <c r="D239" t="s">
        <v>1073</v>
      </c>
      <c r="E239" s="2">
        <v>-3.6004109189000002</v>
      </c>
      <c r="F239" s="3">
        <v>-1.9937920311999999</v>
      </c>
      <c r="G239" t="s">
        <v>1074</v>
      </c>
      <c r="H239" t="s">
        <v>1075</v>
      </c>
      <c r="I239" t="s">
        <v>1076</v>
      </c>
    </row>
    <row r="240" spans="1:9" ht="14.4" x14ac:dyDescent="0.25">
      <c r="A240" t="s">
        <v>1035</v>
      </c>
      <c r="B240" t="s">
        <v>36</v>
      </c>
      <c r="C240" t="s">
        <v>1077</v>
      </c>
      <c r="D240" t="s">
        <v>1078</v>
      </c>
      <c r="E240" s="2">
        <v>-3.5024520546</v>
      </c>
      <c r="F240" s="3">
        <v>-1.9269487825</v>
      </c>
      <c r="G240" t="s">
        <v>1079</v>
      </c>
      <c r="H240" t="s">
        <v>1080</v>
      </c>
      <c r="I240" t="s">
        <v>1081</v>
      </c>
    </row>
    <row r="241" spans="1:9" ht="14.4" x14ac:dyDescent="0.25">
      <c r="A241" t="s">
        <v>1035</v>
      </c>
      <c r="B241" t="s">
        <v>36</v>
      </c>
      <c r="C241" t="s">
        <v>1082</v>
      </c>
      <c r="D241" t="s">
        <v>1083</v>
      </c>
      <c r="E241" s="2">
        <v>-3.3116726495000002</v>
      </c>
      <c r="F241" s="3">
        <v>-1.7686155422000001</v>
      </c>
      <c r="G241" t="s">
        <v>1084</v>
      </c>
      <c r="H241" t="s">
        <v>1085</v>
      </c>
      <c r="I241" t="s">
        <v>1086</v>
      </c>
    </row>
    <row r="242" spans="1:9" ht="14.4" x14ac:dyDescent="0.25">
      <c r="A242" t="s">
        <v>1035</v>
      </c>
      <c r="B242" t="s">
        <v>36</v>
      </c>
      <c r="C242" t="s">
        <v>1087</v>
      </c>
      <c r="D242" t="s">
        <v>1088</v>
      </c>
      <c r="E242" s="2">
        <v>-3.2918900132000002</v>
      </c>
      <c r="F242" s="3">
        <v>-1.7508670758</v>
      </c>
      <c r="G242" t="s">
        <v>1089</v>
      </c>
      <c r="H242" t="s">
        <v>1090</v>
      </c>
      <c r="I242" t="s">
        <v>1091</v>
      </c>
    </row>
    <row r="243" spans="1:9" ht="14.4" x14ac:dyDescent="0.25">
      <c r="A243" t="s">
        <v>1035</v>
      </c>
      <c r="B243" t="s">
        <v>36</v>
      </c>
      <c r="C243" t="s">
        <v>1092</v>
      </c>
      <c r="D243" t="s">
        <v>1093</v>
      </c>
      <c r="E243" s="2">
        <v>-3.2830587144000001</v>
      </c>
      <c r="F243" s="3">
        <v>-1.7454050297000001</v>
      </c>
      <c r="G243" t="s">
        <v>1094</v>
      </c>
      <c r="H243" t="s">
        <v>1095</v>
      </c>
      <c r="I243" t="s">
        <v>1096</v>
      </c>
    </row>
    <row r="244" spans="1:9" ht="14.4" x14ac:dyDescent="0.25">
      <c r="A244" t="s">
        <v>1035</v>
      </c>
      <c r="B244" t="s">
        <v>36</v>
      </c>
      <c r="C244" t="s">
        <v>1097</v>
      </c>
      <c r="D244" t="s">
        <v>1098</v>
      </c>
      <c r="E244" s="2">
        <v>-3.1458355096999999</v>
      </c>
      <c r="F244" s="3">
        <v>-1.6395266677</v>
      </c>
      <c r="G244" t="s">
        <v>1099</v>
      </c>
      <c r="H244" t="s">
        <v>1100</v>
      </c>
      <c r="I244" t="s">
        <v>1101</v>
      </c>
    </row>
    <row r="245" spans="1:9" ht="14.4" x14ac:dyDescent="0.25">
      <c r="A245" t="s">
        <v>1035</v>
      </c>
      <c r="B245" t="s">
        <v>36</v>
      </c>
      <c r="C245" t="s">
        <v>1102</v>
      </c>
      <c r="D245" t="s">
        <v>1103</v>
      </c>
      <c r="E245" s="2">
        <v>-2.8297506551999998</v>
      </c>
      <c r="F245" s="3">
        <v>-1.4126505604999999</v>
      </c>
      <c r="G245" t="s">
        <v>1104</v>
      </c>
      <c r="H245" t="s">
        <v>1105</v>
      </c>
      <c r="I245" t="s">
        <v>1106</v>
      </c>
    </row>
    <row r="246" spans="1:9" ht="14.4" x14ac:dyDescent="0.25">
      <c r="A246" t="s">
        <v>1035</v>
      </c>
      <c r="B246" t="s">
        <v>36</v>
      </c>
      <c r="C246" t="s">
        <v>1107</v>
      </c>
      <c r="D246" t="s">
        <v>1108</v>
      </c>
      <c r="E246" s="2">
        <v>-2.2603087198999998</v>
      </c>
      <c r="F246" s="3">
        <v>-0.97882161050000005</v>
      </c>
      <c r="G246" t="s">
        <v>1109</v>
      </c>
      <c r="H246" t="s">
        <v>1110</v>
      </c>
      <c r="I246" t="s">
        <v>1111</v>
      </c>
    </row>
    <row r="247" spans="1:9" ht="14.4" x14ac:dyDescent="0.25">
      <c r="A247" t="s">
        <v>1112</v>
      </c>
      <c r="B247" t="s">
        <v>42</v>
      </c>
      <c r="C247" t="s">
        <v>1113</v>
      </c>
      <c r="D247" t="s">
        <v>1114</v>
      </c>
      <c r="E247" s="2">
        <v>-9.9110131323000008</v>
      </c>
      <c r="F247" s="3">
        <v>-7.3406064173000001</v>
      </c>
      <c r="G247" t="s">
        <v>1115</v>
      </c>
      <c r="H247" t="s">
        <v>1116</v>
      </c>
      <c r="I247" t="s">
        <v>1117</v>
      </c>
    </row>
    <row r="248" spans="1:9" ht="14.4" x14ac:dyDescent="0.25">
      <c r="A248" t="s">
        <v>1118</v>
      </c>
      <c r="B248" t="s">
        <v>42</v>
      </c>
      <c r="C248" t="s">
        <v>1113</v>
      </c>
      <c r="D248" t="s">
        <v>1114</v>
      </c>
      <c r="E248" s="2">
        <v>-9.9110131323000008</v>
      </c>
      <c r="F248" s="3">
        <v>-7.3406064173000001</v>
      </c>
      <c r="G248" t="s">
        <v>1119</v>
      </c>
      <c r="H248" t="s">
        <v>1120</v>
      </c>
      <c r="I248" t="s">
        <v>124</v>
      </c>
    </row>
    <row r="249" spans="1:9" ht="14.4" x14ac:dyDescent="0.25">
      <c r="A249" t="s">
        <v>1118</v>
      </c>
      <c r="B249" t="s">
        <v>42</v>
      </c>
      <c r="C249" t="s">
        <v>1121</v>
      </c>
      <c r="D249" t="s">
        <v>1122</v>
      </c>
      <c r="E249" s="2">
        <v>-6.6423112705999996</v>
      </c>
      <c r="F249" s="3">
        <v>-4.5490258101999999</v>
      </c>
      <c r="G249" t="s">
        <v>1123</v>
      </c>
      <c r="H249" t="s">
        <v>1124</v>
      </c>
      <c r="I249" t="s">
        <v>1125</v>
      </c>
    </row>
    <row r="250" spans="1:9" ht="14.4" x14ac:dyDescent="0.25">
      <c r="A250" t="s">
        <v>1118</v>
      </c>
      <c r="B250" t="s">
        <v>25</v>
      </c>
      <c r="C250" t="s">
        <v>1126</v>
      </c>
      <c r="D250" t="s">
        <v>1127</v>
      </c>
      <c r="E250" s="2">
        <v>-6.3006538066999997</v>
      </c>
      <c r="F250" s="3">
        <v>-4.2743151360000002</v>
      </c>
      <c r="G250" t="s">
        <v>1128</v>
      </c>
      <c r="H250" t="s">
        <v>1129</v>
      </c>
      <c r="I250" t="s">
        <v>1130</v>
      </c>
    </row>
    <row r="251" spans="1:9" ht="14.4" x14ac:dyDescent="0.25">
      <c r="A251" t="s">
        <v>1118</v>
      </c>
      <c r="B251" t="s">
        <v>25</v>
      </c>
      <c r="C251" t="s">
        <v>1131</v>
      </c>
      <c r="D251" t="s">
        <v>1132</v>
      </c>
      <c r="E251" s="2">
        <v>-6.0566749309999999</v>
      </c>
      <c r="F251" s="3">
        <v>-4.0679524478999998</v>
      </c>
      <c r="G251" t="s">
        <v>1133</v>
      </c>
      <c r="H251" t="s">
        <v>1134</v>
      </c>
      <c r="I251" t="s">
        <v>1135</v>
      </c>
    </row>
    <row r="252" spans="1:9" ht="14.4" x14ac:dyDescent="0.25">
      <c r="A252" t="s">
        <v>1118</v>
      </c>
      <c r="B252" t="s">
        <v>42</v>
      </c>
      <c r="C252" t="s">
        <v>1136</v>
      </c>
      <c r="D252" t="s">
        <v>1137</v>
      </c>
      <c r="E252" s="2">
        <v>-5.4370990467000002</v>
      </c>
      <c r="F252" s="3">
        <v>-3.5134227179000002</v>
      </c>
      <c r="G252" t="s">
        <v>1138</v>
      </c>
      <c r="H252" t="s">
        <v>1139</v>
      </c>
      <c r="I252" t="s">
        <v>1140</v>
      </c>
    </row>
    <row r="253" spans="1:9" ht="14.4" x14ac:dyDescent="0.25">
      <c r="A253" t="s">
        <v>1118</v>
      </c>
      <c r="B253" t="s">
        <v>25</v>
      </c>
      <c r="C253" t="s">
        <v>1141</v>
      </c>
      <c r="D253" t="s">
        <v>1142</v>
      </c>
      <c r="E253" s="2">
        <v>-5.0703877504000001</v>
      </c>
      <c r="F253" s="3">
        <v>-3.2117882644</v>
      </c>
      <c r="G253" t="s">
        <v>1143</v>
      </c>
      <c r="H253" t="s">
        <v>1144</v>
      </c>
      <c r="I253" t="s">
        <v>1145</v>
      </c>
    </row>
    <row r="254" spans="1:9" ht="14.4" x14ac:dyDescent="0.25">
      <c r="A254" t="s">
        <v>1118</v>
      </c>
      <c r="B254" t="s">
        <v>25</v>
      </c>
      <c r="C254" t="s">
        <v>1146</v>
      </c>
      <c r="D254" t="s">
        <v>1147</v>
      </c>
      <c r="E254" s="2">
        <v>-5.0387085448000004</v>
      </c>
      <c r="F254" s="3">
        <v>-3.1856949169000002</v>
      </c>
      <c r="G254" t="s">
        <v>1148</v>
      </c>
      <c r="H254" t="s">
        <v>1149</v>
      </c>
      <c r="I254" t="s">
        <v>1150</v>
      </c>
    </row>
    <row r="255" spans="1:9" ht="14.4" x14ac:dyDescent="0.25">
      <c r="A255" t="s">
        <v>1118</v>
      </c>
      <c r="B255" t="s">
        <v>25</v>
      </c>
      <c r="C255" t="s">
        <v>1151</v>
      </c>
      <c r="D255" t="s">
        <v>1152</v>
      </c>
      <c r="E255" s="2">
        <v>-4.6767969199000001</v>
      </c>
      <c r="F255" s="3">
        <v>-2.8869475250000001</v>
      </c>
      <c r="G255" t="s">
        <v>1153</v>
      </c>
      <c r="H255" t="s">
        <v>1154</v>
      </c>
      <c r="I255" t="s">
        <v>1155</v>
      </c>
    </row>
    <row r="256" spans="1:9" ht="14.4" x14ac:dyDescent="0.25">
      <c r="A256" t="s">
        <v>1118</v>
      </c>
      <c r="B256" t="s">
        <v>58</v>
      </c>
      <c r="C256" t="s">
        <v>1156</v>
      </c>
      <c r="D256" t="s">
        <v>1157</v>
      </c>
      <c r="E256" s="2">
        <v>-3.9957034024999998</v>
      </c>
      <c r="F256" s="3">
        <v>-2.3210874357</v>
      </c>
      <c r="G256" t="s">
        <v>1158</v>
      </c>
      <c r="H256" t="s">
        <v>1159</v>
      </c>
      <c r="I256" t="s">
        <v>1160</v>
      </c>
    </row>
    <row r="257" spans="1:9" ht="14.4" x14ac:dyDescent="0.25">
      <c r="A257" t="s">
        <v>1118</v>
      </c>
      <c r="B257" t="s">
        <v>25</v>
      </c>
      <c r="C257" t="s">
        <v>1161</v>
      </c>
      <c r="D257" t="s">
        <v>1162</v>
      </c>
      <c r="E257" s="2">
        <v>-3.5111887587999999</v>
      </c>
      <c r="F257" s="3">
        <v>-1.9334828049999999</v>
      </c>
      <c r="G257" t="s">
        <v>1163</v>
      </c>
      <c r="H257" t="s">
        <v>1164</v>
      </c>
      <c r="I257" t="s">
        <v>1165</v>
      </c>
    </row>
    <row r="258" spans="1:9" ht="14.4" x14ac:dyDescent="0.25">
      <c r="A258" t="s">
        <v>1118</v>
      </c>
      <c r="B258" t="s">
        <v>25</v>
      </c>
      <c r="C258" t="s">
        <v>1166</v>
      </c>
      <c r="D258" t="s">
        <v>1167</v>
      </c>
      <c r="E258" s="2">
        <v>-3.4935560237000001</v>
      </c>
      <c r="F258" s="3">
        <v>-1.9195150239000001</v>
      </c>
      <c r="G258" t="s">
        <v>1168</v>
      </c>
      <c r="H258" t="s">
        <v>1169</v>
      </c>
      <c r="I258" t="s">
        <v>1170</v>
      </c>
    </row>
    <row r="259" spans="1:9" ht="14.4" x14ac:dyDescent="0.25">
      <c r="A259" t="s">
        <v>1118</v>
      </c>
      <c r="B259" t="s">
        <v>10</v>
      </c>
      <c r="C259" t="s">
        <v>1171</v>
      </c>
      <c r="D259" t="s">
        <v>1172</v>
      </c>
      <c r="E259" s="2">
        <v>-3.2830587144000001</v>
      </c>
      <c r="F259" s="3">
        <v>-1.7454050297000001</v>
      </c>
      <c r="G259" t="s">
        <v>1173</v>
      </c>
      <c r="H259" t="s">
        <v>1174</v>
      </c>
      <c r="I259" t="s">
        <v>1096</v>
      </c>
    </row>
    <row r="260" spans="1:9" ht="14.4" x14ac:dyDescent="0.25">
      <c r="A260" t="s">
        <v>1118</v>
      </c>
      <c r="B260" t="s">
        <v>10</v>
      </c>
      <c r="C260" t="s">
        <v>1175</v>
      </c>
      <c r="D260" t="s">
        <v>1176</v>
      </c>
      <c r="E260" s="2">
        <v>-2.2135408384000002</v>
      </c>
      <c r="F260" s="3">
        <v>-0.93943359189999998</v>
      </c>
      <c r="G260" t="s">
        <v>1177</v>
      </c>
      <c r="H260" t="s">
        <v>1178</v>
      </c>
      <c r="I260" t="s">
        <v>1179</v>
      </c>
    </row>
    <row r="261" spans="1:9" ht="14.4" x14ac:dyDescent="0.25">
      <c r="A261" t="s">
        <v>1118</v>
      </c>
      <c r="B261" t="s">
        <v>42</v>
      </c>
      <c r="C261" t="s">
        <v>1180</v>
      </c>
      <c r="D261" t="s">
        <v>1181</v>
      </c>
      <c r="E261" s="2">
        <v>-2.1622082042000002</v>
      </c>
      <c r="F261" s="3">
        <v>-0.90707192400000003</v>
      </c>
      <c r="G261" t="s">
        <v>1182</v>
      </c>
      <c r="H261" t="s">
        <v>1183</v>
      </c>
      <c r="I261" t="s">
        <v>1184</v>
      </c>
    </row>
    <row r="262" spans="1:9" ht="14.4" x14ac:dyDescent="0.25">
      <c r="A262" t="s">
        <v>1185</v>
      </c>
      <c r="B262" t="s">
        <v>36</v>
      </c>
      <c r="C262" t="s">
        <v>1186</v>
      </c>
      <c r="D262" t="s">
        <v>1187</v>
      </c>
      <c r="E262" s="2">
        <v>-9.5165723242000002</v>
      </c>
      <c r="F262" s="3">
        <v>-6.9741943327999998</v>
      </c>
      <c r="G262" t="s">
        <v>1188</v>
      </c>
      <c r="H262" t="s">
        <v>1189</v>
      </c>
      <c r="I262" t="s">
        <v>1190</v>
      </c>
    </row>
    <row r="263" spans="1:9" ht="14.4" x14ac:dyDescent="0.25">
      <c r="A263" t="s">
        <v>1191</v>
      </c>
      <c r="B263" t="s">
        <v>36</v>
      </c>
      <c r="C263" t="s">
        <v>1186</v>
      </c>
      <c r="D263" t="s">
        <v>1187</v>
      </c>
      <c r="E263" s="2">
        <v>-9.5165723242000002</v>
      </c>
      <c r="F263" s="3">
        <v>-6.9741943327999998</v>
      </c>
      <c r="G263" t="s">
        <v>1192</v>
      </c>
      <c r="H263" t="s">
        <v>1193</v>
      </c>
      <c r="I263" t="s">
        <v>1194</v>
      </c>
    </row>
    <row r="264" spans="1:9" ht="14.4" x14ac:dyDescent="0.25">
      <c r="A264" t="s">
        <v>1191</v>
      </c>
      <c r="B264" t="s">
        <v>36</v>
      </c>
      <c r="C264" t="s">
        <v>1195</v>
      </c>
      <c r="D264" t="s">
        <v>1196</v>
      </c>
      <c r="E264" s="2">
        <v>-8.4852366454000006</v>
      </c>
      <c r="F264" s="3">
        <v>-6.0970819231000002</v>
      </c>
      <c r="G264" t="s">
        <v>1197</v>
      </c>
      <c r="H264" t="s">
        <v>1198</v>
      </c>
      <c r="I264" t="s">
        <v>1199</v>
      </c>
    </row>
    <row r="265" spans="1:9" ht="14.4" x14ac:dyDescent="0.25">
      <c r="A265" t="s">
        <v>1191</v>
      </c>
      <c r="B265" t="s">
        <v>36</v>
      </c>
      <c r="C265" t="s">
        <v>1200</v>
      </c>
      <c r="D265" t="s">
        <v>1201</v>
      </c>
      <c r="E265" s="2">
        <v>-8.3381962476999991</v>
      </c>
      <c r="F265" s="3">
        <v>-5.9896382822999996</v>
      </c>
      <c r="G265" t="s">
        <v>1202</v>
      </c>
      <c r="H265" t="s">
        <v>1203</v>
      </c>
      <c r="I265" t="s">
        <v>475</v>
      </c>
    </row>
    <row r="266" spans="1:9" ht="14.4" x14ac:dyDescent="0.25">
      <c r="A266" t="s">
        <v>1191</v>
      </c>
      <c r="B266" t="s">
        <v>36</v>
      </c>
      <c r="C266" t="s">
        <v>1204</v>
      </c>
      <c r="D266" t="s">
        <v>1205</v>
      </c>
      <c r="E266" s="2">
        <v>-8.0311875486000002</v>
      </c>
      <c r="F266" s="3">
        <v>-5.7279525619999996</v>
      </c>
      <c r="G266" t="s">
        <v>1206</v>
      </c>
      <c r="H266" t="s">
        <v>1207</v>
      </c>
      <c r="I266" t="s">
        <v>1208</v>
      </c>
    </row>
    <row r="267" spans="1:9" ht="14.4" x14ac:dyDescent="0.25">
      <c r="A267" t="s">
        <v>1191</v>
      </c>
      <c r="B267" t="s">
        <v>36</v>
      </c>
      <c r="C267" t="s">
        <v>1209</v>
      </c>
      <c r="D267" t="s">
        <v>1210</v>
      </c>
      <c r="E267" s="2">
        <v>-7.9808748294000003</v>
      </c>
      <c r="F267" s="3">
        <v>-5.6892217153000004</v>
      </c>
      <c r="G267" t="s">
        <v>1211</v>
      </c>
      <c r="H267" t="s">
        <v>1212</v>
      </c>
      <c r="I267" t="s">
        <v>1213</v>
      </c>
    </row>
    <row r="268" spans="1:9" ht="14.4" x14ac:dyDescent="0.25">
      <c r="A268" t="s">
        <v>1191</v>
      </c>
      <c r="B268" t="s">
        <v>36</v>
      </c>
      <c r="C268" t="s">
        <v>1214</v>
      </c>
      <c r="D268" t="s">
        <v>1215</v>
      </c>
      <c r="E268" s="2">
        <v>-7.8424107207000002</v>
      </c>
      <c r="F268" s="3">
        <v>-5.5837578667000001</v>
      </c>
      <c r="G268" t="s">
        <v>1216</v>
      </c>
      <c r="H268" t="s">
        <v>1217</v>
      </c>
      <c r="I268" t="s">
        <v>1218</v>
      </c>
    </row>
    <row r="269" spans="1:9" ht="14.4" x14ac:dyDescent="0.25">
      <c r="A269" t="s">
        <v>1191</v>
      </c>
      <c r="B269" t="s">
        <v>42</v>
      </c>
      <c r="C269" t="s">
        <v>1219</v>
      </c>
      <c r="D269" t="s">
        <v>1220</v>
      </c>
      <c r="E269" s="2">
        <v>-7.7100303795</v>
      </c>
      <c r="F269" s="3">
        <v>-5.4652761349999999</v>
      </c>
      <c r="G269" t="s">
        <v>1221</v>
      </c>
      <c r="H269" t="s">
        <v>1222</v>
      </c>
      <c r="I269" t="s">
        <v>1223</v>
      </c>
    </row>
    <row r="270" spans="1:9" ht="14.4" x14ac:dyDescent="0.25">
      <c r="A270" t="s">
        <v>1191</v>
      </c>
      <c r="B270" t="s">
        <v>36</v>
      </c>
      <c r="C270" t="s">
        <v>1224</v>
      </c>
      <c r="D270" t="s">
        <v>1225</v>
      </c>
      <c r="E270" s="2">
        <v>-7.6401746851999999</v>
      </c>
      <c r="F270" s="3">
        <v>-5.4055600721000001</v>
      </c>
      <c r="G270" t="s">
        <v>1226</v>
      </c>
      <c r="H270" t="s">
        <v>1227</v>
      </c>
      <c r="I270" t="s">
        <v>1228</v>
      </c>
    </row>
    <row r="271" spans="1:9" ht="14.4" x14ac:dyDescent="0.25">
      <c r="A271" t="s">
        <v>1191</v>
      </c>
      <c r="B271" t="s">
        <v>36</v>
      </c>
      <c r="C271" t="s">
        <v>1229</v>
      </c>
      <c r="D271" t="s">
        <v>1230</v>
      </c>
      <c r="E271" s="2">
        <v>-7.1400878607999996</v>
      </c>
      <c r="F271" s="3">
        <v>-4.9874295477999997</v>
      </c>
      <c r="G271" t="s">
        <v>1231</v>
      </c>
      <c r="H271" t="s">
        <v>1232</v>
      </c>
      <c r="I271" t="s">
        <v>1233</v>
      </c>
    </row>
    <row r="272" spans="1:9" ht="14.4" x14ac:dyDescent="0.25">
      <c r="A272" t="s">
        <v>1191</v>
      </c>
      <c r="B272" t="s">
        <v>58</v>
      </c>
      <c r="C272" t="s">
        <v>1234</v>
      </c>
      <c r="D272" t="s">
        <v>1235</v>
      </c>
      <c r="E272" s="2">
        <v>-6.2488395702000004</v>
      </c>
      <c r="F272" s="3">
        <v>-4.2266174657000004</v>
      </c>
      <c r="G272" t="s">
        <v>1236</v>
      </c>
      <c r="H272" t="s">
        <v>1237</v>
      </c>
      <c r="I272" t="s">
        <v>1238</v>
      </c>
    </row>
    <row r="273" spans="1:9" ht="14.4" x14ac:dyDescent="0.25">
      <c r="A273" t="s">
        <v>1191</v>
      </c>
      <c r="B273" t="s">
        <v>36</v>
      </c>
      <c r="C273" t="s">
        <v>1239</v>
      </c>
      <c r="D273" t="s">
        <v>1240</v>
      </c>
      <c r="E273" s="2">
        <v>-6.2424814553000001</v>
      </c>
      <c r="F273" s="3">
        <v>-4.2223030932999999</v>
      </c>
      <c r="G273" t="s">
        <v>1241</v>
      </c>
      <c r="H273" t="s">
        <v>1242</v>
      </c>
      <c r="I273" t="s">
        <v>1243</v>
      </c>
    </row>
    <row r="274" spans="1:9" ht="14.4" x14ac:dyDescent="0.25">
      <c r="A274" t="s">
        <v>1191</v>
      </c>
      <c r="B274" t="s">
        <v>36</v>
      </c>
      <c r="C274" t="s">
        <v>1244</v>
      </c>
      <c r="D274" t="s">
        <v>1245</v>
      </c>
      <c r="E274" s="2">
        <v>-5.8628811731999999</v>
      </c>
      <c r="F274" s="3">
        <v>-3.8945344495000001</v>
      </c>
      <c r="G274" t="s">
        <v>1246</v>
      </c>
      <c r="H274" t="s">
        <v>1247</v>
      </c>
      <c r="I274" t="s">
        <v>1248</v>
      </c>
    </row>
    <row r="275" spans="1:9" ht="14.4" x14ac:dyDescent="0.25">
      <c r="A275" t="s">
        <v>1191</v>
      </c>
      <c r="B275" t="s">
        <v>36</v>
      </c>
      <c r="C275" t="s">
        <v>1249</v>
      </c>
      <c r="D275" t="s">
        <v>1250</v>
      </c>
      <c r="E275" s="2">
        <v>-5.3493062449000002</v>
      </c>
      <c r="F275" s="3">
        <v>-3.4447930753999998</v>
      </c>
      <c r="G275" t="s">
        <v>1246</v>
      </c>
      <c r="H275" t="s">
        <v>1247</v>
      </c>
      <c r="I275" t="s">
        <v>1251</v>
      </c>
    </row>
    <row r="276" spans="1:9" ht="14.4" x14ac:dyDescent="0.25">
      <c r="A276" t="s">
        <v>1191</v>
      </c>
      <c r="B276" t="s">
        <v>36</v>
      </c>
      <c r="C276" t="s">
        <v>1252</v>
      </c>
      <c r="D276" t="s">
        <v>1253</v>
      </c>
      <c r="E276" s="2">
        <v>-5.3493062449000002</v>
      </c>
      <c r="F276" s="3">
        <v>-3.4447930753999998</v>
      </c>
      <c r="G276" t="s">
        <v>1246</v>
      </c>
      <c r="H276" t="s">
        <v>1247</v>
      </c>
      <c r="I276" t="s">
        <v>1251</v>
      </c>
    </row>
    <row r="277" spans="1:9" ht="14.4" x14ac:dyDescent="0.25">
      <c r="A277" t="s">
        <v>1191</v>
      </c>
      <c r="B277" t="s">
        <v>36</v>
      </c>
      <c r="C277" t="s">
        <v>1254</v>
      </c>
      <c r="D277" t="s">
        <v>1255</v>
      </c>
      <c r="E277" s="2">
        <v>-5.1857499787999997</v>
      </c>
      <c r="F277" s="3">
        <v>-3.3084837243999998</v>
      </c>
      <c r="G277" t="s">
        <v>1256</v>
      </c>
      <c r="H277" t="s">
        <v>1257</v>
      </c>
      <c r="I277" t="s">
        <v>1258</v>
      </c>
    </row>
    <row r="278" spans="1:9" ht="14.4" x14ac:dyDescent="0.25">
      <c r="A278" t="s">
        <v>1191</v>
      </c>
      <c r="B278" t="s">
        <v>36</v>
      </c>
      <c r="C278" t="s">
        <v>1259</v>
      </c>
      <c r="D278" t="s">
        <v>1260</v>
      </c>
      <c r="E278" s="2">
        <v>-4.8240334205000002</v>
      </c>
      <c r="F278" s="3">
        <v>-2.9979196886000001</v>
      </c>
      <c r="G278" t="s">
        <v>1261</v>
      </c>
      <c r="H278" t="s">
        <v>1262</v>
      </c>
      <c r="I278" t="s">
        <v>1263</v>
      </c>
    </row>
    <row r="279" spans="1:9" ht="14.4" x14ac:dyDescent="0.25">
      <c r="A279" t="s">
        <v>1191</v>
      </c>
      <c r="B279" t="s">
        <v>36</v>
      </c>
      <c r="C279" t="s">
        <v>1264</v>
      </c>
      <c r="D279" t="s">
        <v>1265</v>
      </c>
      <c r="E279" s="2">
        <v>-4.7597947581</v>
      </c>
      <c r="F279" s="3">
        <v>-2.9522553650000001</v>
      </c>
      <c r="G279" t="s">
        <v>1266</v>
      </c>
      <c r="H279" t="s">
        <v>1267</v>
      </c>
      <c r="I279" t="s">
        <v>1268</v>
      </c>
    </row>
    <row r="280" spans="1:9" ht="14.4" x14ac:dyDescent="0.25">
      <c r="A280" t="s">
        <v>1191</v>
      </c>
      <c r="B280" t="s">
        <v>36</v>
      </c>
      <c r="C280" t="s">
        <v>1269</v>
      </c>
      <c r="D280" t="s">
        <v>1270</v>
      </c>
      <c r="E280" s="2">
        <v>-4.3454343689000003</v>
      </c>
      <c r="F280" s="3">
        <v>-2.6075365665999999</v>
      </c>
      <c r="G280" t="s">
        <v>1271</v>
      </c>
      <c r="H280" t="s">
        <v>1272</v>
      </c>
      <c r="I280" t="s">
        <v>1273</v>
      </c>
    </row>
    <row r="281" spans="1:9" ht="14.4" x14ac:dyDescent="0.25">
      <c r="A281" t="s">
        <v>1191</v>
      </c>
      <c r="B281" t="s">
        <v>36</v>
      </c>
      <c r="C281" t="s">
        <v>1274</v>
      </c>
      <c r="D281" t="s">
        <v>1275</v>
      </c>
      <c r="E281" s="2">
        <v>-4.2318638121000003</v>
      </c>
      <c r="F281" s="3">
        <v>-2.5116947767000002</v>
      </c>
      <c r="G281" t="s">
        <v>1276</v>
      </c>
      <c r="H281" t="s">
        <v>1277</v>
      </c>
      <c r="I281" t="s">
        <v>1278</v>
      </c>
    </row>
    <row r="282" spans="1:9" ht="14.4" x14ac:dyDescent="0.25">
      <c r="A282" t="s">
        <v>1191</v>
      </c>
      <c r="B282" t="s">
        <v>36</v>
      </c>
      <c r="C282" t="s">
        <v>1279</v>
      </c>
      <c r="D282" t="s">
        <v>1280</v>
      </c>
      <c r="E282" s="2">
        <v>-3.5453914845000001</v>
      </c>
      <c r="F282" s="3">
        <v>-1.9527083747</v>
      </c>
      <c r="G282" t="s">
        <v>1281</v>
      </c>
      <c r="H282" t="s">
        <v>1282</v>
      </c>
      <c r="I282" t="s">
        <v>1283</v>
      </c>
    </row>
    <row r="283" spans="1:9" ht="14.4" x14ac:dyDescent="0.25">
      <c r="A283" t="s">
        <v>1191</v>
      </c>
      <c r="B283" t="s">
        <v>36</v>
      </c>
      <c r="C283" t="s">
        <v>1284</v>
      </c>
      <c r="D283" t="s">
        <v>1285</v>
      </c>
      <c r="E283" s="2">
        <v>-3.4546014885999998</v>
      </c>
      <c r="F283" s="3">
        <v>-1.8856400144000001</v>
      </c>
      <c r="G283" t="s">
        <v>1286</v>
      </c>
      <c r="H283" t="s">
        <v>1287</v>
      </c>
      <c r="I283" t="s">
        <v>1288</v>
      </c>
    </row>
    <row r="284" spans="1:9" ht="14.4" x14ac:dyDescent="0.25">
      <c r="A284" t="s">
        <v>1191</v>
      </c>
      <c r="B284" t="s">
        <v>36</v>
      </c>
      <c r="C284" t="s">
        <v>1289</v>
      </c>
      <c r="D284" t="s">
        <v>1290</v>
      </c>
      <c r="E284" s="2">
        <v>-3.2880833519000001</v>
      </c>
      <c r="F284" s="3">
        <v>-1.7477363593999999</v>
      </c>
      <c r="G284" t="s">
        <v>1291</v>
      </c>
      <c r="H284" t="s">
        <v>1292</v>
      </c>
      <c r="I284" t="s">
        <v>1293</v>
      </c>
    </row>
    <row r="285" spans="1:9" ht="14.4" x14ac:dyDescent="0.25">
      <c r="A285" t="s">
        <v>1191</v>
      </c>
      <c r="B285" t="s">
        <v>36</v>
      </c>
      <c r="C285" t="s">
        <v>1294</v>
      </c>
      <c r="D285" t="s">
        <v>1295</v>
      </c>
      <c r="E285" s="2">
        <v>-3.1940591765000002</v>
      </c>
      <c r="F285" s="3">
        <v>-1.6788796092</v>
      </c>
      <c r="G285" t="s">
        <v>1291</v>
      </c>
      <c r="H285" t="s">
        <v>1292</v>
      </c>
      <c r="I285" t="s">
        <v>1296</v>
      </c>
    </row>
    <row r="286" spans="1:9" ht="14.4" x14ac:dyDescent="0.25">
      <c r="A286" t="s">
        <v>1191</v>
      </c>
      <c r="B286" t="s">
        <v>42</v>
      </c>
      <c r="C286" t="s">
        <v>1297</v>
      </c>
      <c r="D286" t="s">
        <v>1298</v>
      </c>
      <c r="E286" s="2">
        <v>-2.6371697514000001</v>
      </c>
      <c r="F286" s="3">
        <v>-1.2645029222999999</v>
      </c>
      <c r="G286" t="s">
        <v>1299</v>
      </c>
      <c r="H286" t="s">
        <v>1300</v>
      </c>
      <c r="I286" t="s">
        <v>1301</v>
      </c>
    </row>
    <row r="287" spans="1:9" ht="14.4" x14ac:dyDescent="0.25">
      <c r="A287" t="s">
        <v>1191</v>
      </c>
      <c r="B287" t="s">
        <v>36</v>
      </c>
      <c r="C287" t="s">
        <v>1302</v>
      </c>
      <c r="D287" t="s">
        <v>1303</v>
      </c>
      <c r="E287" s="2">
        <v>-2.2118688292000002</v>
      </c>
      <c r="F287" s="3">
        <v>-0.93885782520000005</v>
      </c>
      <c r="G287" t="s">
        <v>1304</v>
      </c>
      <c r="H287" t="s">
        <v>1305</v>
      </c>
      <c r="I287" t="s">
        <v>1306</v>
      </c>
    </row>
    <row r="288" spans="1:9" ht="14.4" x14ac:dyDescent="0.25">
      <c r="A288" t="s">
        <v>1191</v>
      </c>
      <c r="B288" t="s">
        <v>25</v>
      </c>
      <c r="C288" t="s">
        <v>1307</v>
      </c>
      <c r="D288" t="s">
        <v>1298</v>
      </c>
      <c r="E288" s="2">
        <v>-2.0879480446000001</v>
      </c>
      <c r="F288" s="3">
        <v>-0.85030043170000003</v>
      </c>
      <c r="G288" t="s">
        <v>1308</v>
      </c>
      <c r="H288" t="s">
        <v>1309</v>
      </c>
      <c r="I288" t="s">
        <v>1310</v>
      </c>
    </row>
    <row r="289" spans="1:9" ht="14.4" x14ac:dyDescent="0.25">
      <c r="A289" t="s">
        <v>1311</v>
      </c>
      <c r="B289" t="s">
        <v>36</v>
      </c>
      <c r="C289" t="s">
        <v>1312</v>
      </c>
      <c r="D289" t="s">
        <v>1313</v>
      </c>
      <c r="E289" s="2">
        <v>-9.4166637889999993</v>
      </c>
      <c r="F289" s="3">
        <v>-6.8896763051000001</v>
      </c>
      <c r="G289" t="s">
        <v>1314</v>
      </c>
      <c r="H289" t="s">
        <v>1315</v>
      </c>
      <c r="I289" t="s">
        <v>1316</v>
      </c>
    </row>
    <row r="290" spans="1:9" ht="14.4" x14ac:dyDescent="0.25">
      <c r="A290" t="s">
        <v>1317</v>
      </c>
      <c r="B290" t="s">
        <v>36</v>
      </c>
      <c r="C290" t="s">
        <v>1312</v>
      </c>
      <c r="D290" t="s">
        <v>1313</v>
      </c>
      <c r="E290" s="2">
        <v>-9.4166637889999993</v>
      </c>
      <c r="F290" s="3">
        <v>-6.8896763051000001</v>
      </c>
      <c r="G290" t="s">
        <v>1314</v>
      </c>
      <c r="H290" t="s">
        <v>1315</v>
      </c>
      <c r="I290" t="s">
        <v>1318</v>
      </c>
    </row>
    <row r="291" spans="1:9" ht="14.4" x14ac:dyDescent="0.25">
      <c r="A291" t="s">
        <v>1319</v>
      </c>
      <c r="B291" t="s">
        <v>36</v>
      </c>
      <c r="C291" t="s">
        <v>1320</v>
      </c>
      <c r="D291" t="s">
        <v>1321</v>
      </c>
      <c r="E291" s="2">
        <v>-9.1870162621000002</v>
      </c>
      <c r="F291" s="3">
        <v>-6.7017811568000001</v>
      </c>
      <c r="G291" t="s">
        <v>1322</v>
      </c>
      <c r="H291" t="s">
        <v>1323</v>
      </c>
      <c r="I291" t="s">
        <v>1034</v>
      </c>
    </row>
    <row r="292" spans="1:9" ht="14.4" x14ac:dyDescent="0.25">
      <c r="A292" t="s">
        <v>1324</v>
      </c>
      <c r="B292" t="s">
        <v>36</v>
      </c>
      <c r="C292" t="s">
        <v>1320</v>
      </c>
      <c r="D292" t="s">
        <v>1321</v>
      </c>
      <c r="E292" s="2">
        <v>-9.1870162621000002</v>
      </c>
      <c r="F292" s="3">
        <v>-6.7017811568000001</v>
      </c>
      <c r="G292" t="s">
        <v>1325</v>
      </c>
      <c r="H292" t="s">
        <v>1326</v>
      </c>
      <c r="I292" t="s">
        <v>1327</v>
      </c>
    </row>
    <row r="293" spans="1:9" ht="14.4" x14ac:dyDescent="0.25">
      <c r="A293" t="s">
        <v>1324</v>
      </c>
      <c r="B293" t="s">
        <v>36</v>
      </c>
      <c r="C293" t="s">
        <v>1328</v>
      </c>
      <c r="D293" t="s">
        <v>1329</v>
      </c>
      <c r="E293" s="2">
        <v>-7.2079914593999996</v>
      </c>
      <c r="F293" s="3">
        <v>-5.0469542148000004</v>
      </c>
      <c r="G293" t="s">
        <v>1330</v>
      </c>
      <c r="H293" t="s">
        <v>1331</v>
      </c>
      <c r="I293" t="s">
        <v>1332</v>
      </c>
    </row>
    <row r="294" spans="1:9" ht="14.4" x14ac:dyDescent="0.25">
      <c r="A294" t="s">
        <v>1324</v>
      </c>
      <c r="B294" t="s">
        <v>36</v>
      </c>
      <c r="C294" t="s">
        <v>1333</v>
      </c>
      <c r="D294" t="s">
        <v>1334</v>
      </c>
      <c r="E294" s="2">
        <v>-6.7207733833000001</v>
      </c>
      <c r="F294" s="3">
        <v>-4.6177280856999996</v>
      </c>
      <c r="G294" t="s">
        <v>1335</v>
      </c>
      <c r="H294" t="s">
        <v>1336</v>
      </c>
      <c r="I294" t="s">
        <v>1337</v>
      </c>
    </row>
    <row r="295" spans="1:9" ht="14.4" x14ac:dyDescent="0.25">
      <c r="A295" t="s">
        <v>1324</v>
      </c>
      <c r="B295" t="s">
        <v>36</v>
      </c>
      <c r="C295" t="s">
        <v>1338</v>
      </c>
      <c r="D295" t="s">
        <v>1339</v>
      </c>
      <c r="E295" s="2">
        <v>-6.7056027681000003</v>
      </c>
      <c r="F295" s="3">
        <v>-4.6098978335999998</v>
      </c>
      <c r="G295" t="s">
        <v>1340</v>
      </c>
      <c r="H295" t="s">
        <v>1341</v>
      </c>
      <c r="I295" t="s">
        <v>1342</v>
      </c>
    </row>
    <row r="296" spans="1:9" ht="14.4" x14ac:dyDescent="0.25">
      <c r="A296" t="s">
        <v>1324</v>
      </c>
      <c r="B296" t="s">
        <v>36</v>
      </c>
      <c r="C296" t="s">
        <v>1343</v>
      </c>
      <c r="D296" t="s">
        <v>1344</v>
      </c>
      <c r="E296" s="2">
        <v>-6.5496346246000003</v>
      </c>
      <c r="F296" s="3">
        <v>-4.4682483876000001</v>
      </c>
      <c r="G296" t="s">
        <v>1335</v>
      </c>
      <c r="H296" t="s">
        <v>1336</v>
      </c>
      <c r="I296" t="s">
        <v>1345</v>
      </c>
    </row>
    <row r="297" spans="1:9" ht="14.4" x14ac:dyDescent="0.25">
      <c r="A297" t="s">
        <v>1324</v>
      </c>
      <c r="B297" t="s">
        <v>36</v>
      </c>
      <c r="C297" t="s">
        <v>1346</v>
      </c>
      <c r="D297" t="s">
        <v>1347</v>
      </c>
      <c r="E297" s="2">
        <v>-6.0715432061000003</v>
      </c>
      <c r="F297" s="3">
        <v>-4.0790110978999996</v>
      </c>
      <c r="G297" t="s">
        <v>1348</v>
      </c>
      <c r="H297" t="s">
        <v>1349</v>
      </c>
      <c r="I297" t="s">
        <v>1350</v>
      </c>
    </row>
    <row r="298" spans="1:9" ht="14.4" x14ac:dyDescent="0.25">
      <c r="A298" t="s">
        <v>1324</v>
      </c>
      <c r="B298" t="s">
        <v>36</v>
      </c>
      <c r="C298" t="s">
        <v>1351</v>
      </c>
      <c r="D298" t="s">
        <v>1352</v>
      </c>
      <c r="E298" s="2">
        <v>-4.7997639555999996</v>
      </c>
      <c r="F298" s="3">
        <v>-2.9837150359</v>
      </c>
      <c r="G298" t="s">
        <v>1353</v>
      </c>
      <c r="H298" t="s">
        <v>1354</v>
      </c>
      <c r="I298" t="s">
        <v>1355</v>
      </c>
    </row>
    <row r="299" spans="1:9" ht="14.4" x14ac:dyDescent="0.25">
      <c r="A299" t="s">
        <v>1324</v>
      </c>
      <c r="B299" t="s">
        <v>36</v>
      </c>
      <c r="C299" t="s">
        <v>1356</v>
      </c>
      <c r="D299" t="s">
        <v>1357</v>
      </c>
      <c r="E299" s="2">
        <v>-4.2354825798000002</v>
      </c>
      <c r="F299" s="3">
        <v>-2.5132649816999999</v>
      </c>
      <c r="G299" t="s">
        <v>1358</v>
      </c>
      <c r="H299" t="s">
        <v>1359</v>
      </c>
      <c r="I299" t="s">
        <v>1360</v>
      </c>
    </row>
    <row r="300" spans="1:9" ht="14.4" x14ac:dyDescent="0.25">
      <c r="A300" t="s">
        <v>1324</v>
      </c>
      <c r="B300" t="s">
        <v>36</v>
      </c>
      <c r="C300" t="s">
        <v>1361</v>
      </c>
      <c r="D300" t="s">
        <v>1362</v>
      </c>
      <c r="E300" s="2">
        <v>-3.8866813492999999</v>
      </c>
      <c r="F300" s="3">
        <v>-2.2309703031999999</v>
      </c>
      <c r="G300" t="s">
        <v>1363</v>
      </c>
      <c r="H300" t="s">
        <v>1364</v>
      </c>
      <c r="I300" t="s">
        <v>1365</v>
      </c>
    </row>
    <row r="301" spans="1:9" ht="14.4" x14ac:dyDescent="0.25">
      <c r="A301" t="s">
        <v>1324</v>
      </c>
      <c r="B301" t="s">
        <v>36</v>
      </c>
      <c r="C301" t="s">
        <v>1366</v>
      </c>
      <c r="D301" t="s">
        <v>1367</v>
      </c>
      <c r="E301" s="2">
        <v>-3.8866813492999999</v>
      </c>
      <c r="F301" s="3">
        <v>-2.2309703031999999</v>
      </c>
      <c r="G301" t="s">
        <v>1363</v>
      </c>
      <c r="H301" t="s">
        <v>1364</v>
      </c>
      <c r="I301" t="s">
        <v>1365</v>
      </c>
    </row>
    <row r="302" spans="1:9" ht="14.4" x14ac:dyDescent="0.25">
      <c r="A302" t="s">
        <v>1324</v>
      </c>
      <c r="B302" t="s">
        <v>36</v>
      </c>
      <c r="C302" t="s">
        <v>1368</v>
      </c>
      <c r="D302" t="s">
        <v>1369</v>
      </c>
      <c r="E302" s="2">
        <v>-3.5992944004999998</v>
      </c>
      <c r="F302" s="3">
        <v>-1.9935075432</v>
      </c>
      <c r="G302" t="s">
        <v>1363</v>
      </c>
      <c r="H302" t="s">
        <v>1364</v>
      </c>
      <c r="I302" t="s">
        <v>1370</v>
      </c>
    </row>
    <row r="303" spans="1:9" ht="14.4" x14ac:dyDescent="0.25">
      <c r="A303" t="s">
        <v>1324</v>
      </c>
      <c r="B303" t="s">
        <v>36</v>
      </c>
      <c r="C303" t="s">
        <v>1371</v>
      </c>
      <c r="D303" t="s">
        <v>1372</v>
      </c>
      <c r="E303" s="2">
        <v>-3.5208375756999999</v>
      </c>
      <c r="F303" s="3">
        <v>-1.9379481650999999</v>
      </c>
      <c r="G303" t="s">
        <v>1373</v>
      </c>
      <c r="H303" t="s">
        <v>1374</v>
      </c>
      <c r="I303" t="s">
        <v>1375</v>
      </c>
    </row>
    <row r="304" spans="1:9" ht="14.4" x14ac:dyDescent="0.25">
      <c r="A304" t="s">
        <v>1324</v>
      </c>
      <c r="B304" t="s">
        <v>36</v>
      </c>
      <c r="C304" t="s">
        <v>1376</v>
      </c>
      <c r="D304" t="s">
        <v>1377</v>
      </c>
      <c r="E304" s="2">
        <v>-3.5111887587999999</v>
      </c>
      <c r="F304" s="3">
        <v>-1.9334828049999999</v>
      </c>
      <c r="G304" t="s">
        <v>1363</v>
      </c>
      <c r="H304" t="s">
        <v>1364</v>
      </c>
      <c r="I304" t="s">
        <v>1165</v>
      </c>
    </row>
    <row r="305" spans="1:9" ht="14.4" x14ac:dyDescent="0.25">
      <c r="A305" t="s">
        <v>1324</v>
      </c>
      <c r="B305" t="s">
        <v>36</v>
      </c>
      <c r="C305" t="s">
        <v>1378</v>
      </c>
      <c r="D305" t="s">
        <v>1379</v>
      </c>
      <c r="E305" s="2">
        <v>-3.1068304441999999</v>
      </c>
      <c r="F305" s="3">
        <v>-1.6095714084999999</v>
      </c>
      <c r="G305" t="s">
        <v>1380</v>
      </c>
      <c r="H305" t="s">
        <v>1381</v>
      </c>
      <c r="I305" t="s">
        <v>1382</v>
      </c>
    </row>
    <row r="306" spans="1:9" ht="14.4" x14ac:dyDescent="0.25">
      <c r="A306" t="s">
        <v>1324</v>
      </c>
      <c r="B306" t="s">
        <v>36</v>
      </c>
      <c r="C306" t="s">
        <v>1383</v>
      </c>
      <c r="D306" t="s">
        <v>1384</v>
      </c>
      <c r="E306" s="2">
        <v>-2.9825362851000001</v>
      </c>
      <c r="F306" s="3">
        <v>-1.5224024298000001</v>
      </c>
      <c r="G306" t="s">
        <v>1385</v>
      </c>
      <c r="H306" t="s">
        <v>1386</v>
      </c>
      <c r="I306" t="s">
        <v>1387</v>
      </c>
    </row>
    <row r="307" spans="1:9" ht="14.4" x14ac:dyDescent="0.25">
      <c r="A307" t="s">
        <v>1324</v>
      </c>
      <c r="B307" t="s">
        <v>36</v>
      </c>
      <c r="C307" t="s">
        <v>1388</v>
      </c>
      <c r="D307" t="s">
        <v>1389</v>
      </c>
      <c r="E307" s="2">
        <v>-2.0982573764999999</v>
      </c>
      <c r="F307" s="3">
        <v>-0.85860253880000004</v>
      </c>
      <c r="G307" t="s">
        <v>1390</v>
      </c>
      <c r="H307" t="s">
        <v>1391</v>
      </c>
      <c r="I307" t="s">
        <v>1392</v>
      </c>
    </row>
    <row r="308" spans="1:9" ht="14.4" x14ac:dyDescent="0.25">
      <c r="A308" t="s">
        <v>1393</v>
      </c>
      <c r="B308" t="s">
        <v>36</v>
      </c>
      <c r="C308" t="s">
        <v>1394</v>
      </c>
      <c r="D308" t="s">
        <v>1395</v>
      </c>
      <c r="E308" s="2">
        <v>-9.1757788716000004</v>
      </c>
      <c r="F308" s="3">
        <v>-6.6964526259000001</v>
      </c>
      <c r="G308" t="s">
        <v>1396</v>
      </c>
      <c r="H308" t="s">
        <v>1397</v>
      </c>
      <c r="I308" t="s">
        <v>1398</v>
      </c>
    </row>
    <row r="309" spans="1:9" ht="14.4" x14ac:dyDescent="0.25">
      <c r="A309" t="s">
        <v>1399</v>
      </c>
      <c r="B309" t="s">
        <v>36</v>
      </c>
      <c r="C309" t="s">
        <v>1394</v>
      </c>
      <c r="D309" t="s">
        <v>1395</v>
      </c>
      <c r="E309" s="2">
        <v>-9.1757788716000004</v>
      </c>
      <c r="F309" s="3">
        <v>-6.6964526259000001</v>
      </c>
      <c r="G309" t="s">
        <v>1400</v>
      </c>
      <c r="H309" t="s">
        <v>1401</v>
      </c>
      <c r="I309" t="s">
        <v>1402</v>
      </c>
    </row>
    <row r="310" spans="1:9" ht="14.4" x14ac:dyDescent="0.25">
      <c r="A310" t="s">
        <v>1399</v>
      </c>
      <c r="B310" t="s">
        <v>36</v>
      </c>
      <c r="C310" t="s">
        <v>1403</v>
      </c>
      <c r="D310" t="s">
        <v>1404</v>
      </c>
      <c r="E310" s="2">
        <v>-3.8706765239999998</v>
      </c>
      <c r="F310" s="3">
        <v>-2.2184749472999998</v>
      </c>
      <c r="G310" t="s">
        <v>1405</v>
      </c>
      <c r="H310" t="s">
        <v>1406</v>
      </c>
      <c r="I310" t="s">
        <v>1407</v>
      </c>
    </row>
    <row r="311" spans="1:9" ht="14.4" x14ac:dyDescent="0.25">
      <c r="A311" t="s">
        <v>1399</v>
      </c>
      <c r="B311" t="s">
        <v>36</v>
      </c>
      <c r="C311" t="s">
        <v>1408</v>
      </c>
      <c r="D311" t="s">
        <v>1409</v>
      </c>
      <c r="E311" s="2">
        <v>-3.0606606087000001</v>
      </c>
      <c r="F311" s="3">
        <v>-1.5782926762</v>
      </c>
      <c r="G311" t="s">
        <v>1410</v>
      </c>
      <c r="H311" t="s">
        <v>1411</v>
      </c>
      <c r="I311" t="s">
        <v>1412</v>
      </c>
    </row>
    <row r="312" spans="1:9" ht="14.4" x14ac:dyDescent="0.25">
      <c r="A312" t="s">
        <v>1399</v>
      </c>
      <c r="B312" t="s">
        <v>36</v>
      </c>
      <c r="C312" t="s">
        <v>1413</v>
      </c>
      <c r="D312" t="s">
        <v>1414</v>
      </c>
      <c r="E312" s="2">
        <v>-2.9896522682</v>
      </c>
      <c r="F312" s="3">
        <v>-1.5224024298000001</v>
      </c>
      <c r="G312" t="s">
        <v>1410</v>
      </c>
      <c r="H312" t="s">
        <v>1411</v>
      </c>
      <c r="I312" t="s">
        <v>1415</v>
      </c>
    </row>
    <row r="313" spans="1:9" ht="14.4" x14ac:dyDescent="0.25">
      <c r="A313" t="s">
        <v>1399</v>
      </c>
      <c r="B313" t="s">
        <v>36</v>
      </c>
      <c r="C313" t="s">
        <v>1416</v>
      </c>
      <c r="D313" t="s">
        <v>1417</v>
      </c>
      <c r="E313" s="2">
        <v>-2.3109223833999999</v>
      </c>
      <c r="F313" s="3">
        <v>-1.0165943278</v>
      </c>
      <c r="G313" t="s">
        <v>1418</v>
      </c>
      <c r="H313" t="s">
        <v>1419</v>
      </c>
      <c r="I313" t="s">
        <v>1420</v>
      </c>
    </row>
    <row r="314" spans="1:9" ht="14.4" x14ac:dyDescent="0.25">
      <c r="A314" t="s">
        <v>1421</v>
      </c>
      <c r="B314" t="s">
        <v>10</v>
      </c>
      <c r="C314" t="s">
        <v>1422</v>
      </c>
      <c r="D314" t="s">
        <v>1423</v>
      </c>
      <c r="E314" s="2">
        <v>-9.1275171300999993</v>
      </c>
      <c r="F314" s="3">
        <v>-6.6540204279999999</v>
      </c>
      <c r="G314" t="s">
        <v>1424</v>
      </c>
      <c r="H314" t="s">
        <v>1425</v>
      </c>
      <c r="I314" t="s">
        <v>1426</v>
      </c>
    </row>
    <row r="315" spans="1:9" ht="14.4" x14ac:dyDescent="0.25">
      <c r="A315" t="s">
        <v>1427</v>
      </c>
      <c r="B315" t="s">
        <v>10</v>
      </c>
      <c r="C315" t="s">
        <v>1422</v>
      </c>
      <c r="D315" t="s">
        <v>1423</v>
      </c>
      <c r="E315" s="2">
        <v>-9.1275171300999993</v>
      </c>
      <c r="F315" s="3">
        <v>-6.6540204279999999</v>
      </c>
      <c r="G315" t="s">
        <v>1424</v>
      </c>
      <c r="H315" t="s">
        <v>1425</v>
      </c>
      <c r="I315" t="s">
        <v>1428</v>
      </c>
    </row>
    <row r="316" spans="1:9" ht="14.4" x14ac:dyDescent="0.25">
      <c r="A316" t="s">
        <v>1427</v>
      </c>
      <c r="B316" t="s">
        <v>10</v>
      </c>
      <c r="C316" t="s">
        <v>1429</v>
      </c>
      <c r="D316" t="s">
        <v>1430</v>
      </c>
      <c r="E316" s="2">
        <v>-6.3299938267</v>
      </c>
      <c r="F316" s="3">
        <v>-4.3015821473999996</v>
      </c>
      <c r="G316" t="s">
        <v>1431</v>
      </c>
      <c r="H316" t="s">
        <v>1432</v>
      </c>
      <c r="I316" t="s">
        <v>1433</v>
      </c>
    </row>
    <row r="317" spans="1:9" ht="14.4" x14ac:dyDescent="0.25">
      <c r="A317" t="s">
        <v>1434</v>
      </c>
      <c r="B317" t="s">
        <v>36</v>
      </c>
      <c r="C317" t="s">
        <v>1435</v>
      </c>
      <c r="D317" t="s">
        <v>1436</v>
      </c>
      <c r="E317" s="2">
        <v>-8.5654437188999992</v>
      </c>
      <c r="F317" s="3">
        <v>-6.1359638458000001</v>
      </c>
      <c r="G317" t="s">
        <v>1437</v>
      </c>
      <c r="H317" t="s">
        <v>1438</v>
      </c>
      <c r="I317" t="s">
        <v>1439</v>
      </c>
    </row>
    <row r="318" spans="1:9" ht="14.4" x14ac:dyDescent="0.25">
      <c r="A318" t="s">
        <v>1440</v>
      </c>
      <c r="B318" t="s">
        <v>36</v>
      </c>
      <c r="C318" t="s">
        <v>1435</v>
      </c>
      <c r="D318" t="s">
        <v>1436</v>
      </c>
      <c r="E318" s="2">
        <v>-8.5654437188999992</v>
      </c>
      <c r="F318" s="3">
        <v>-6.1359638458000001</v>
      </c>
      <c r="G318" t="s">
        <v>1441</v>
      </c>
      <c r="H318" t="s">
        <v>1442</v>
      </c>
      <c r="I318" t="s">
        <v>1443</v>
      </c>
    </row>
    <row r="319" spans="1:9" ht="14.4" x14ac:dyDescent="0.25">
      <c r="A319" t="s">
        <v>1440</v>
      </c>
      <c r="B319" t="s">
        <v>36</v>
      </c>
      <c r="C319" t="s">
        <v>1444</v>
      </c>
      <c r="D319" t="s">
        <v>1445</v>
      </c>
      <c r="E319" s="2">
        <v>-8.1390312401999996</v>
      </c>
      <c r="F319" s="3">
        <v>-5.8116625737999996</v>
      </c>
      <c r="G319" t="s">
        <v>1446</v>
      </c>
      <c r="H319" t="s">
        <v>1447</v>
      </c>
      <c r="I319" t="s">
        <v>1448</v>
      </c>
    </row>
    <row r="320" spans="1:9" ht="14.4" x14ac:dyDescent="0.25">
      <c r="A320" t="s">
        <v>1440</v>
      </c>
      <c r="B320" t="s">
        <v>36</v>
      </c>
      <c r="C320" t="s">
        <v>1449</v>
      </c>
      <c r="D320" t="s">
        <v>1450</v>
      </c>
      <c r="E320" s="2">
        <v>-8.0982778012000001</v>
      </c>
      <c r="F320" s="3">
        <v>-5.7791641756000001</v>
      </c>
      <c r="G320" t="s">
        <v>1446</v>
      </c>
      <c r="H320" t="s">
        <v>1447</v>
      </c>
      <c r="I320" t="s">
        <v>1451</v>
      </c>
    </row>
    <row r="321" spans="1:9" ht="14.4" x14ac:dyDescent="0.25">
      <c r="A321" t="s">
        <v>1440</v>
      </c>
      <c r="B321" t="s">
        <v>58</v>
      </c>
      <c r="C321" t="s">
        <v>1452</v>
      </c>
      <c r="D321" t="s">
        <v>1453</v>
      </c>
      <c r="E321" s="2">
        <v>-6.5862873950000003</v>
      </c>
      <c r="F321" s="3">
        <v>-4.4978008175999999</v>
      </c>
      <c r="G321" t="s">
        <v>1454</v>
      </c>
      <c r="H321" t="s">
        <v>1455</v>
      </c>
      <c r="I321" t="s">
        <v>1456</v>
      </c>
    </row>
    <row r="322" spans="1:9" ht="14.4" x14ac:dyDescent="0.25">
      <c r="A322" t="s">
        <v>1440</v>
      </c>
      <c r="B322" t="s">
        <v>58</v>
      </c>
      <c r="C322" t="s">
        <v>1457</v>
      </c>
      <c r="D322" t="s">
        <v>1458</v>
      </c>
      <c r="E322" s="2">
        <v>-4.7923695333999996</v>
      </c>
      <c r="F322" s="3">
        <v>-2.9778376739999999</v>
      </c>
      <c r="G322" t="s">
        <v>1459</v>
      </c>
      <c r="H322" t="s">
        <v>1460</v>
      </c>
      <c r="I322" t="s">
        <v>1461</v>
      </c>
    </row>
    <row r="323" spans="1:9" ht="14.4" x14ac:dyDescent="0.25">
      <c r="A323" t="s">
        <v>1440</v>
      </c>
      <c r="B323" t="s">
        <v>58</v>
      </c>
      <c r="C323" t="s">
        <v>1462</v>
      </c>
      <c r="D323" t="s">
        <v>1463</v>
      </c>
      <c r="E323" s="2">
        <v>-3.4392979835999999</v>
      </c>
      <c r="F323" s="3">
        <v>-1.8724953929000001</v>
      </c>
      <c r="G323" t="s">
        <v>1464</v>
      </c>
      <c r="H323" t="s">
        <v>1465</v>
      </c>
      <c r="I323" t="s">
        <v>1466</v>
      </c>
    </row>
    <row r="324" spans="1:9" ht="14.4" x14ac:dyDescent="0.25">
      <c r="A324" t="s">
        <v>1440</v>
      </c>
      <c r="B324" t="s">
        <v>58</v>
      </c>
      <c r="C324" t="s">
        <v>1467</v>
      </c>
      <c r="D324" t="s">
        <v>1468</v>
      </c>
      <c r="E324" s="2">
        <v>-3.2164768826999999</v>
      </c>
      <c r="F324" s="3">
        <v>-1.6866314834</v>
      </c>
      <c r="G324" t="s">
        <v>1469</v>
      </c>
      <c r="H324" t="s">
        <v>1470</v>
      </c>
      <c r="I324" t="s">
        <v>1471</v>
      </c>
    </row>
    <row r="325" spans="1:9" ht="14.4" x14ac:dyDescent="0.25">
      <c r="A325" t="s">
        <v>1440</v>
      </c>
      <c r="B325" t="s">
        <v>58</v>
      </c>
      <c r="C325" t="s">
        <v>1472</v>
      </c>
      <c r="D325" t="s">
        <v>1473</v>
      </c>
      <c r="E325" s="2">
        <v>-3.1123363502000001</v>
      </c>
      <c r="F325" s="3">
        <v>-1.6131977984999999</v>
      </c>
      <c r="G325" t="s">
        <v>1474</v>
      </c>
      <c r="H325" t="s">
        <v>1475</v>
      </c>
      <c r="I325" t="s">
        <v>1476</v>
      </c>
    </row>
    <row r="326" spans="1:9" ht="14.4" x14ac:dyDescent="0.25">
      <c r="A326" t="s">
        <v>1440</v>
      </c>
      <c r="B326" t="s">
        <v>42</v>
      </c>
      <c r="C326" t="s">
        <v>1477</v>
      </c>
      <c r="D326" t="s">
        <v>1478</v>
      </c>
      <c r="E326" s="2">
        <v>-3.002201699</v>
      </c>
      <c r="F326" s="3">
        <v>-1.5318394933999999</v>
      </c>
      <c r="G326" t="s">
        <v>1479</v>
      </c>
      <c r="H326" t="s">
        <v>1480</v>
      </c>
      <c r="I326" t="s">
        <v>1481</v>
      </c>
    </row>
    <row r="327" spans="1:9" ht="14.4" x14ac:dyDescent="0.25">
      <c r="A327" t="s">
        <v>1440</v>
      </c>
      <c r="B327" t="s">
        <v>58</v>
      </c>
      <c r="C327" t="s">
        <v>1482</v>
      </c>
      <c r="D327" t="s">
        <v>1483</v>
      </c>
      <c r="E327" s="2">
        <v>-2.9586893793</v>
      </c>
      <c r="F327" s="3">
        <v>-1.5030998232999999</v>
      </c>
      <c r="G327" t="s">
        <v>1484</v>
      </c>
      <c r="H327" t="s">
        <v>1485</v>
      </c>
      <c r="I327" t="s">
        <v>1486</v>
      </c>
    </row>
    <row r="328" spans="1:9" ht="14.4" x14ac:dyDescent="0.25">
      <c r="A328" t="s">
        <v>1440</v>
      </c>
      <c r="B328" t="s">
        <v>36</v>
      </c>
      <c r="C328" t="s">
        <v>1487</v>
      </c>
      <c r="D328" t="s">
        <v>1488</v>
      </c>
      <c r="E328" s="2">
        <v>-2.6332717078000001</v>
      </c>
      <c r="F328" s="3">
        <v>-1.2624373476999999</v>
      </c>
      <c r="G328" t="s">
        <v>1489</v>
      </c>
      <c r="H328" t="s">
        <v>1490</v>
      </c>
      <c r="I328" t="s">
        <v>1491</v>
      </c>
    </row>
    <row r="329" spans="1:9" ht="14.4" x14ac:dyDescent="0.25">
      <c r="A329" t="s">
        <v>1440</v>
      </c>
      <c r="B329" t="s">
        <v>10</v>
      </c>
      <c r="C329" t="s">
        <v>1492</v>
      </c>
      <c r="D329" t="s">
        <v>1493</v>
      </c>
      <c r="E329" s="2">
        <v>-2.0716071984000002</v>
      </c>
      <c r="F329" s="3">
        <v>-0.83665838410000004</v>
      </c>
      <c r="G329" t="s">
        <v>1494</v>
      </c>
      <c r="H329" t="s">
        <v>1495</v>
      </c>
      <c r="I329" t="s">
        <v>1496</v>
      </c>
    </row>
    <row r="330" spans="1:9" ht="14.4" x14ac:dyDescent="0.25">
      <c r="A330" t="s">
        <v>1440</v>
      </c>
      <c r="B330" t="s">
        <v>58</v>
      </c>
      <c r="C330" t="s">
        <v>1497</v>
      </c>
      <c r="D330" t="s">
        <v>1498</v>
      </c>
      <c r="E330" s="2">
        <v>-2.0716071984000002</v>
      </c>
      <c r="F330" s="3">
        <v>-0.83665838410000004</v>
      </c>
      <c r="G330" t="s">
        <v>1494</v>
      </c>
      <c r="H330" t="s">
        <v>1495</v>
      </c>
      <c r="I330" t="s">
        <v>1496</v>
      </c>
    </row>
  </sheetData>
  <phoneticPr fontId="2" type="noConversion"/>
  <conditionalFormatting sqref="A2:A329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330">
    <cfRule type="expression" dxfId="0" priority="1">
      <formula>1=1</formula>
    </cfRule>
  </conditionalFormatting>
  <conditionalFormatting sqref="E2:E32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2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E62308-2F91-4851-9576-CB5BBEC32A20}">
  <dimension ref="A1:J51"/>
  <sheetViews>
    <sheetView tabSelected="1" workbookViewId="0">
      <selection activeCell="C1" sqref="C1:C1048576"/>
    </sheetView>
  </sheetViews>
  <sheetFormatPr defaultRowHeight="13.8" x14ac:dyDescent="0.25"/>
  <cols>
    <col min="1" max="16384" width="8.88671875" style="4"/>
  </cols>
  <sheetData>
    <row r="1" spans="1:10" s="5" customFormat="1" x14ac:dyDescent="0.25">
      <c r="A1" s="5" t="s">
        <v>1499</v>
      </c>
      <c r="B1" s="5" t="s">
        <v>1500</v>
      </c>
      <c r="C1" s="5" t="s">
        <v>1501</v>
      </c>
      <c r="D1" s="5" t="s">
        <v>1502</v>
      </c>
      <c r="E1" s="5" t="s">
        <v>1503</v>
      </c>
      <c r="F1" s="5" t="s">
        <v>1504</v>
      </c>
      <c r="G1" s="5" t="s">
        <v>1505</v>
      </c>
      <c r="H1" s="5" t="s">
        <v>1506</v>
      </c>
      <c r="I1" s="5" t="s">
        <v>1507</v>
      </c>
      <c r="J1" s="5" t="s">
        <v>1508</v>
      </c>
    </row>
    <row r="2" spans="1:10" x14ac:dyDescent="0.25">
      <c r="A2" s="4" t="s">
        <v>1509</v>
      </c>
      <c r="B2" s="4" t="s">
        <v>1509</v>
      </c>
      <c r="C2" s="4">
        <v>97</v>
      </c>
      <c r="D2" s="4">
        <v>0.56878079999999998</v>
      </c>
      <c r="E2" s="4">
        <v>2.4105213000000001</v>
      </c>
      <c r="F2" s="4">
        <v>0</v>
      </c>
      <c r="G2" s="4">
        <v>0</v>
      </c>
      <c r="H2" s="4">
        <v>0</v>
      </c>
      <c r="I2" s="4">
        <v>3289</v>
      </c>
      <c r="J2" s="4" t="s">
        <v>1510</v>
      </c>
    </row>
    <row r="3" spans="1:10" x14ac:dyDescent="0.25">
      <c r="A3" s="4" t="s">
        <v>1511</v>
      </c>
      <c r="B3" s="4" t="s">
        <v>1511</v>
      </c>
      <c r="C3" s="4">
        <v>200</v>
      </c>
      <c r="D3" s="4">
        <v>0.56853810000000005</v>
      </c>
      <c r="E3" s="4">
        <v>2.7045848000000001</v>
      </c>
      <c r="F3" s="4">
        <v>0</v>
      </c>
      <c r="G3" s="4">
        <v>0</v>
      </c>
      <c r="H3" s="4">
        <v>0</v>
      </c>
      <c r="I3" s="4">
        <v>4231</v>
      </c>
      <c r="J3" s="4" t="s">
        <v>1512</v>
      </c>
    </row>
    <row r="4" spans="1:10" x14ac:dyDescent="0.25">
      <c r="A4" s="4" t="s">
        <v>1513</v>
      </c>
      <c r="B4" s="4" t="s">
        <v>1513</v>
      </c>
      <c r="C4" s="4">
        <v>87</v>
      </c>
      <c r="D4" s="4">
        <v>0.54457796000000003</v>
      </c>
      <c r="E4" s="4">
        <v>2.2630490999999999</v>
      </c>
      <c r="F4" s="4">
        <v>0</v>
      </c>
      <c r="G4" s="4">
        <v>0</v>
      </c>
      <c r="H4" s="4">
        <v>0</v>
      </c>
      <c r="I4" s="4">
        <v>4226</v>
      </c>
      <c r="J4" s="4" t="s">
        <v>1514</v>
      </c>
    </row>
    <row r="5" spans="1:10" x14ac:dyDescent="0.25">
      <c r="A5" s="4" t="s">
        <v>1515</v>
      </c>
      <c r="B5" s="4" t="s">
        <v>1515</v>
      </c>
      <c r="C5" s="4">
        <v>200</v>
      </c>
      <c r="D5" s="4">
        <v>0.52141833000000004</v>
      </c>
      <c r="E5" s="4">
        <v>2.4599365999999998</v>
      </c>
      <c r="F5" s="4">
        <v>0</v>
      </c>
      <c r="G5" s="4">
        <v>0</v>
      </c>
      <c r="H5" s="4">
        <v>0</v>
      </c>
      <c r="I5" s="4">
        <v>3537</v>
      </c>
      <c r="J5" s="4" t="s">
        <v>1516</v>
      </c>
    </row>
    <row r="6" spans="1:10" x14ac:dyDescent="0.25">
      <c r="A6" s="4" t="s">
        <v>1517</v>
      </c>
      <c r="B6" s="4" t="s">
        <v>1517</v>
      </c>
      <c r="C6" s="4">
        <v>58</v>
      </c>
      <c r="D6" s="4">
        <v>0.51227940000000005</v>
      </c>
      <c r="E6" s="4">
        <v>1.9657750000000001</v>
      </c>
      <c r="F6" s="4">
        <v>0</v>
      </c>
      <c r="G6" s="4">
        <v>0</v>
      </c>
      <c r="H6" s="4">
        <v>0</v>
      </c>
      <c r="I6" s="4">
        <v>3471</v>
      </c>
      <c r="J6" s="4" t="s">
        <v>1518</v>
      </c>
    </row>
    <row r="7" spans="1:10" x14ac:dyDescent="0.25">
      <c r="A7" s="4" t="s">
        <v>1519</v>
      </c>
      <c r="B7" s="4" t="s">
        <v>1519</v>
      </c>
      <c r="C7" s="4">
        <v>200</v>
      </c>
      <c r="D7" s="4">
        <v>0.49556984999999998</v>
      </c>
      <c r="E7" s="4">
        <v>2.3440150000000002</v>
      </c>
      <c r="F7" s="4">
        <v>0</v>
      </c>
      <c r="G7" s="4">
        <v>0</v>
      </c>
      <c r="H7" s="4">
        <v>0</v>
      </c>
      <c r="I7" s="4">
        <v>3633</v>
      </c>
      <c r="J7" s="4" t="s">
        <v>1520</v>
      </c>
    </row>
    <row r="8" spans="1:10" x14ac:dyDescent="0.25">
      <c r="A8" s="4" t="s">
        <v>1521</v>
      </c>
      <c r="B8" s="4" t="s">
        <v>1521</v>
      </c>
      <c r="C8" s="4">
        <v>200</v>
      </c>
      <c r="D8" s="4">
        <v>0.47436450000000002</v>
      </c>
      <c r="E8" s="4">
        <v>2.2584960000000001</v>
      </c>
      <c r="F8" s="4">
        <v>0</v>
      </c>
      <c r="G8" s="4">
        <v>0</v>
      </c>
      <c r="H8" s="4">
        <v>0</v>
      </c>
      <c r="I8" s="4">
        <v>3537</v>
      </c>
      <c r="J8" s="4" t="s">
        <v>1522</v>
      </c>
    </row>
    <row r="9" spans="1:10" x14ac:dyDescent="0.25">
      <c r="A9" s="4" t="s">
        <v>1523</v>
      </c>
      <c r="B9" s="4" t="s">
        <v>1523</v>
      </c>
      <c r="C9" s="4">
        <v>199</v>
      </c>
      <c r="D9" s="4">
        <v>0.42481925999999998</v>
      </c>
      <c r="E9" s="4">
        <v>1.9961612</v>
      </c>
      <c r="F9" s="4">
        <v>0</v>
      </c>
      <c r="G9" s="4">
        <v>0</v>
      </c>
      <c r="H9" s="4">
        <v>0</v>
      </c>
      <c r="I9" s="4">
        <v>2026</v>
      </c>
      <c r="J9" s="4" t="s">
        <v>1524</v>
      </c>
    </row>
    <row r="10" spans="1:10" x14ac:dyDescent="0.25">
      <c r="A10" s="4" t="s">
        <v>1525</v>
      </c>
      <c r="B10" s="4" t="s">
        <v>1525</v>
      </c>
      <c r="C10" s="4">
        <v>150</v>
      </c>
      <c r="D10" s="4">
        <v>0.37859395000000001</v>
      </c>
      <c r="E10" s="4">
        <v>1.7428817999999999</v>
      </c>
      <c r="F10" s="4">
        <v>1.6666667E-3</v>
      </c>
      <c r="G10" s="4">
        <v>1.5286874000000001E-3</v>
      </c>
      <c r="H10" s="4">
        <v>1.4E-2</v>
      </c>
      <c r="I10" s="4">
        <v>5476</v>
      </c>
      <c r="J10" s="4" t="s">
        <v>1526</v>
      </c>
    </row>
    <row r="11" spans="1:10" x14ac:dyDescent="0.25">
      <c r="A11" s="4" t="s">
        <v>1527</v>
      </c>
      <c r="B11" s="4" t="s">
        <v>1527</v>
      </c>
      <c r="C11" s="4">
        <v>200</v>
      </c>
      <c r="D11" s="4">
        <v>0.33838742999999999</v>
      </c>
      <c r="E11" s="4">
        <v>1.6152449</v>
      </c>
      <c r="F11" s="4">
        <v>0</v>
      </c>
      <c r="G11" s="4">
        <v>4.8330873000000003E-3</v>
      </c>
      <c r="H11" s="4">
        <v>0.05</v>
      </c>
      <c r="I11" s="4">
        <v>3255</v>
      </c>
      <c r="J11" s="4" t="s">
        <v>1528</v>
      </c>
    </row>
    <row r="12" spans="1:10" x14ac:dyDescent="0.25">
      <c r="A12" s="4" t="s">
        <v>1529</v>
      </c>
      <c r="B12" s="4" t="s">
        <v>1529</v>
      </c>
      <c r="C12" s="4">
        <v>200</v>
      </c>
      <c r="D12" s="4">
        <v>0.33813280000000001</v>
      </c>
      <c r="E12" s="4">
        <v>1.6057106000000001</v>
      </c>
      <c r="F12" s="4">
        <v>0</v>
      </c>
      <c r="G12" s="4">
        <v>5.1256916000000001E-3</v>
      </c>
      <c r="H12" s="4">
        <v>5.8000000000000003E-2</v>
      </c>
      <c r="I12" s="4">
        <v>5330</v>
      </c>
      <c r="J12" s="4" t="s">
        <v>1530</v>
      </c>
    </row>
    <row r="13" spans="1:10" x14ac:dyDescent="0.25">
      <c r="A13" s="4" t="s">
        <v>1531</v>
      </c>
      <c r="B13" s="4" t="s">
        <v>1531</v>
      </c>
      <c r="C13" s="4">
        <v>200</v>
      </c>
      <c r="D13" s="4">
        <v>0.31672576000000002</v>
      </c>
      <c r="E13" s="4">
        <v>1.487411</v>
      </c>
      <c r="F13" s="4">
        <v>3.3388979999999999E-3</v>
      </c>
      <c r="G13" s="4">
        <v>2.0385098000000001E-2</v>
      </c>
      <c r="H13" s="4">
        <v>0.222</v>
      </c>
      <c r="I13" s="4">
        <v>4902</v>
      </c>
      <c r="J13" s="4" t="s">
        <v>1532</v>
      </c>
    </row>
    <row r="14" spans="1:10" x14ac:dyDescent="0.25">
      <c r="A14" s="4" t="s">
        <v>1533</v>
      </c>
      <c r="B14" s="4" t="s">
        <v>1533</v>
      </c>
      <c r="C14" s="4">
        <v>158</v>
      </c>
      <c r="D14" s="4">
        <v>0.29864380000000001</v>
      </c>
      <c r="E14" s="4">
        <v>1.3737926</v>
      </c>
      <c r="F14" s="4">
        <v>3.0150753999999998E-2</v>
      </c>
      <c r="G14" s="4">
        <v>6.0813375000000003E-2</v>
      </c>
      <c r="H14" s="4">
        <v>0.56699999999999995</v>
      </c>
      <c r="I14" s="4">
        <v>3536</v>
      </c>
      <c r="J14" s="4" t="s">
        <v>1534</v>
      </c>
    </row>
    <row r="15" spans="1:10" x14ac:dyDescent="0.25">
      <c r="A15" s="4" t="s">
        <v>1535</v>
      </c>
      <c r="B15" s="4" t="s">
        <v>1535</v>
      </c>
      <c r="C15" s="4">
        <v>135</v>
      </c>
      <c r="D15" s="4">
        <v>0.28988373000000001</v>
      </c>
      <c r="E15" s="4">
        <v>1.3061689000000001</v>
      </c>
      <c r="F15" s="4">
        <v>3.9518900000000003E-2</v>
      </c>
      <c r="G15" s="4">
        <v>0.10505443</v>
      </c>
      <c r="H15" s="4">
        <v>0.79200000000000004</v>
      </c>
      <c r="I15" s="4">
        <v>1903</v>
      </c>
      <c r="J15" s="4" t="s">
        <v>1536</v>
      </c>
    </row>
    <row r="16" spans="1:10" x14ac:dyDescent="0.25">
      <c r="A16" s="4" t="s">
        <v>1537</v>
      </c>
      <c r="B16" s="4" t="s">
        <v>1537</v>
      </c>
      <c r="C16" s="4">
        <v>200</v>
      </c>
      <c r="D16" s="4">
        <v>0.27118303999999999</v>
      </c>
      <c r="E16" s="4">
        <v>1.2793095000000001</v>
      </c>
      <c r="F16" s="4">
        <v>4.1946310000000001E-2</v>
      </c>
      <c r="G16" s="4">
        <v>0.12327035</v>
      </c>
      <c r="H16" s="4">
        <v>0.86699999999999999</v>
      </c>
      <c r="I16" s="4">
        <v>4554</v>
      </c>
      <c r="J16" s="4" t="s">
        <v>1538</v>
      </c>
    </row>
    <row r="17" spans="1:10" x14ac:dyDescent="0.25">
      <c r="A17" s="4" t="s">
        <v>1539</v>
      </c>
      <c r="B17" s="4" t="s">
        <v>1539</v>
      </c>
      <c r="C17" s="4">
        <v>105</v>
      </c>
      <c r="D17" s="4">
        <v>0.26578756999999997</v>
      </c>
      <c r="E17" s="4">
        <v>1.1575203000000001</v>
      </c>
      <c r="F17" s="4">
        <v>0.19435216</v>
      </c>
      <c r="G17" s="4">
        <v>0.26732056999999998</v>
      </c>
      <c r="H17" s="4">
        <v>0.997</v>
      </c>
      <c r="I17" s="4">
        <v>2061</v>
      </c>
      <c r="J17" s="4" t="s">
        <v>1540</v>
      </c>
    </row>
    <row r="18" spans="1:10" x14ac:dyDescent="0.25">
      <c r="A18" s="4" t="s">
        <v>1541</v>
      </c>
      <c r="B18" s="4" t="s">
        <v>1541</v>
      </c>
      <c r="C18" s="4">
        <v>44</v>
      </c>
      <c r="D18" s="4">
        <v>0.25997478000000002</v>
      </c>
      <c r="E18" s="4">
        <v>0.95264196000000001</v>
      </c>
      <c r="F18" s="4">
        <v>0.5467128</v>
      </c>
      <c r="G18" s="4">
        <v>0.63613224000000002</v>
      </c>
      <c r="H18" s="4">
        <v>1</v>
      </c>
      <c r="I18" s="4">
        <v>3044</v>
      </c>
      <c r="J18" s="4" t="s">
        <v>1542</v>
      </c>
    </row>
    <row r="19" spans="1:10" x14ac:dyDescent="0.25">
      <c r="A19" s="4" t="s">
        <v>1543</v>
      </c>
      <c r="B19" s="4" t="s">
        <v>1543</v>
      </c>
      <c r="C19" s="4">
        <v>199</v>
      </c>
      <c r="D19" s="4">
        <v>0.25831646000000003</v>
      </c>
      <c r="E19" s="4">
        <v>1.2296883999999999</v>
      </c>
      <c r="F19" s="4">
        <v>9.0909089999999998E-2</v>
      </c>
      <c r="G19" s="4">
        <v>0.17473738</v>
      </c>
      <c r="H19" s="4">
        <v>0.95599999999999996</v>
      </c>
      <c r="I19" s="4">
        <v>3404</v>
      </c>
      <c r="J19" s="4" t="s">
        <v>1544</v>
      </c>
    </row>
    <row r="20" spans="1:10" x14ac:dyDescent="0.25">
      <c r="A20" s="4" t="s">
        <v>1545</v>
      </c>
      <c r="B20" s="4" t="s">
        <v>1545</v>
      </c>
      <c r="C20" s="4">
        <v>200</v>
      </c>
      <c r="D20" s="4">
        <v>0.25359535</v>
      </c>
      <c r="E20" s="4">
        <v>1.1995982000000001</v>
      </c>
      <c r="F20" s="4">
        <v>9.6721314000000003E-2</v>
      </c>
      <c r="G20" s="4">
        <v>0.20599671999999999</v>
      </c>
      <c r="H20" s="4">
        <v>0.98</v>
      </c>
      <c r="I20" s="4">
        <v>5088</v>
      </c>
      <c r="J20" s="4" t="s">
        <v>1546</v>
      </c>
    </row>
    <row r="21" spans="1:10" x14ac:dyDescent="0.25">
      <c r="A21" s="4" t="s">
        <v>1547</v>
      </c>
      <c r="B21" s="4" t="s">
        <v>1547</v>
      </c>
      <c r="C21" s="4">
        <v>161</v>
      </c>
      <c r="D21" s="4">
        <v>0.23723838999999999</v>
      </c>
      <c r="E21" s="4">
        <v>1.0870397000000001</v>
      </c>
      <c r="F21" s="4">
        <v>0.26547231999999998</v>
      </c>
      <c r="G21" s="4">
        <v>0.36623420000000001</v>
      </c>
      <c r="H21" s="4">
        <v>0.999</v>
      </c>
      <c r="I21" s="4">
        <v>2141</v>
      </c>
      <c r="J21" s="4" t="s">
        <v>1548</v>
      </c>
    </row>
    <row r="22" spans="1:10" x14ac:dyDescent="0.25">
      <c r="A22" s="4" t="s">
        <v>1549</v>
      </c>
      <c r="B22" s="4" t="s">
        <v>1549</v>
      </c>
      <c r="C22" s="4">
        <v>200</v>
      </c>
      <c r="D22" s="4">
        <v>0.23303135</v>
      </c>
      <c r="E22" s="4">
        <v>1.1149848</v>
      </c>
      <c r="F22" s="4">
        <v>0.21061093</v>
      </c>
      <c r="G22" s="4">
        <v>0.33850925999999998</v>
      </c>
      <c r="H22" s="4">
        <v>0.999</v>
      </c>
      <c r="I22" s="4">
        <v>4976</v>
      </c>
      <c r="J22" s="4" t="s">
        <v>1550</v>
      </c>
    </row>
    <row r="23" spans="1:10" x14ac:dyDescent="0.25">
      <c r="A23" s="4" t="s">
        <v>1551</v>
      </c>
      <c r="B23" s="4" t="s">
        <v>1551</v>
      </c>
      <c r="C23" s="4">
        <v>199</v>
      </c>
      <c r="D23" s="4">
        <v>0.23077285</v>
      </c>
      <c r="E23" s="4">
        <v>1.0930787</v>
      </c>
      <c r="F23" s="4">
        <v>0.25165564000000001</v>
      </c>
      <c r="G23" s="4">
        <v>0.36968630000000002</v>
      </c>
      <c r="H23" s="4">
        <v>0.999</v>
      </c>
      <c r="I23" s="4">
        <v>3377</v>
      </c>
      <c r="J23" s="4" t="s">
        <v>1552</v>
      </c>
    </row>
    <row r="24" spans="1:10" x14ac:dyDescent="0.25">
      <c r="A24" s="4" t="s">
        <v>1553</v>
      </c>
      <c r="B24" s="4" t="s">
        <v>1553</v>
      </c>
      <c r="C24" s="4">
        <v>200</v>
      </c>
      <c r="D24" s="4">
        <v>0.22118605999999999</v>
      </c>
      <c r="E24" s="4">
        <v>1.0501472999999999</v>
      </c>
      <c r="F24" s="4">
        <v>0.34189406</v>
      </c>
      <c r="G24" s="4">
        <v>0.42000034000000003</v>
      </c>
      <c r="H24" s="4">
        <v>1</v>
      </c>
      <c r="I24" s="4">
        <v>5753</v>
      </c>
      <c r="J24" s="4" t="s">
        <v>1554</v>
      </c>
    </row>
    <row r="25" spans="1:10" x14ac:dyDescent="0.25">
      <c r="A25" s="4" t="s">
        <v>1555</v>
      </c>
      <c r="B25" s="4" t="s">
        <v>1555</v>
      </c>
      <c r="C25" s="4">
        <v>199</v>
      </c>
      <c r="D25" s="4">
        <v>0.22088082000000001</v>
      </c>
      <c r="E25" s="4">
        <v>1.0524336999999999</v>
      </c>
      <c r="F25" s="4">
        <v>0.33713356</v>
      </c>
      <c r="G25" s="4">
        <v>0.43327979999999999</v>
      </c>
      <c r="H25" s="4">
        <v>1</v>
      </c>
      <c r="I25" s="4">
        <v>5059</v>
      </c>
      <c r="J25" s="4" t="s">
        <v>1556</v>
      </c>
    </row>
    <row r="26" spans="1:10" x14ac:dyDescent="0.25">
      <c r="A26" s="4" t="s">
        <v>1557</v>
      </c>
      <c r="B26" s="4" t="s">
        <v>1557</v>
      </c>
      <c r="C26" s="4">
        <v>49</v>
      </c>
      <c r="D26" s="4">
        <v>0.21654397</v>
      </c>
      <c r="E26" s="4">
        <v>0.81589453999999995</v>
      </c>
      <c r="F26" s="4">
        <v>0.80900899999999998</v>
      </c>
      <c r="G26" s="4">
        <v>0.87987970000000004</v>
      </c>
      <c r="H26" s="4">
        <v>1</v>
      </c>
      <c r="I26" s="4">
        <v>3046</v>
      </c>
      <c r="J26" s="4" t="s">
        <v>1558</v>
      </c>
    </row>
    <row r="27" spans="1:10" x14ac:dyDescent="0.25">
      <c r="A27" s="4" t="s">
        <v>1559</v>
      </c>
      <c r="B27" s="4" t="s">
        <v>1559</v>
      </c>
      <c r="C27" s="4">
        <v>113</v>
      </c>
      <c r="D27" s="4">
        <v>0.21460386000000001</v>
      </c>
      <c r="E27" s="4">
        <v>0.94569130000000001</v>
      </c>
      <c r="F27" s="4">
        <v>0.56034479999999998</v>
      </c>
      <c r="G27" s="4">
        <v>0.60679983999999998</v>
      </c>
      <c r="H27" s="4">
        <v>1</v>
      </c>
      <c r="I27" s="4">
        <v>4937</v>
      </c>
      <c r="J27" s="4" t="s">
        <v>1560</v>
      </c>
    </row>
    <row r="28" spans="1:10" x14ac:dyDescent="0.25">
      <c r="A28" s="4" t="s">
        <v>1561</v>
      </c>
      <c r="B28" s="4" t="s">
        <v>1561</v>
      </c>
      <c r="C28" s="4">
        <v>200</v>
      </c>
      <c r="D28" s="4">
        <v>0.21314179999999999</v>
      </c>
      <c r="E28" s="4">
        <v>1.0135018</v>
      </c>
      <c r="F28" s="4">
        <v>0.42647057999999999</v>
      </c>
      <c r="G28" s="4">
        <v>0.49267211999999999</v>
      </c>
      <c r="H28" s="4">
        <v>1</v>
      </c>
      <c r="I28" s="4">
        <v>1942</v>
      </c>
      <c r="J28" s="4" t="s">
        <v>1562</v>
      </c>
    </row>
    <row r="29" spans="1:10" x14ac:dyDescent="0.25">
      <c r="A29" s="4" t="s">
        <v>1563</v>
      </c>
      <c r="B29" s="4" t="s">
        <v>1563</v>
      </c>
      <c r="C29" s="4">
        <v>200</v>
      </c>
      <c r="D29" s="4">
        <v>0.20025317000000001</v>
      </c>
      <c r="E29" s="4">
        <v>0.9502699</v>
      </c>
      <c r="F29" s="4">
        <v>0.5791191</v>
      </c>
      <c r="G29" s="4">
        <v>0.61792040000000004</v>
      </c>
      <c r="H29" s="4">
        <v>1</v>
      </c>
      <c r="I29" s="4">
        <v>3941</v>
      </c>
      <c r="J29" s="4" t="s">
        <v>1564</v>
      </c>
    </row>
    <row r="30" spans="1:10" x14ac:dyDescent="0.25">
      <c r="A30" s="4" t="s">
        <v>1565</v>
      </c>
      <c r="B30" s="4" t="s">
        <v>1565</v>
      </c>
      <c r="C30" s="4">
        <v>138</v>
      </c>
      <c r="D30" s="4">
        <v>-0.15780869</v>
      </c>
      <c r="E30" s="4">
        <v>-0.7391527</v>
      </c>
      <c r="F30" s="4">
        <v>0.97737556999999997</v>
      </c>
      <c r="G30" s="4">
        <v>0.96996355000000001</v>
      </c>
      <c r="H30" s="4">
        <v>1</v>
      </c>
      <c r="I30" s="4">
        <v>6104</v>
      </c>
      <c r="J30" s="4" t="s">
        <v>1566</v>
      </c>
    </row>
    <row r="31" spans="1:10" x14ac:dyDescent="0.25">
      <c r="A31" s="4" t="s">
        <v>1567</v>
      </c>
      <c r="B31" s="4" t="s">
        <v>1567</v>
      </c>
      <c r="C31" s="4">
        <v>200</v>
      </c>
      <c r="D31" s="4">
        <v>-0.19297402999999999</v>
      </c>
      <c r="E31" s="4">
        <v>-0.94689579999999995</v>
      </c>
      <c r="F31" s="4">
        <v>0.62716050000000001</v>
      </c>
      <c r="G31" s="4">
        <v>0.65307119999999996</v>
      </c>
      <c r="H31" s="4">
        <v>1</v>
      </c>
      <c r="I31" s="4">
        <v>2860</v>
      </c>
      <c r="J31" s="4" t="s">
        <v>1568</v>
      </c>
    </row>
    <row r="32" spans="1:10" x14ac:dyDescent="0.25">
      <c r="A32" s="4" t="s">
        <v>1569</v>
      </c>
      <c r="B32" s="4" t="s">
        <v>1569</v>
      </c>
      <c r="C32" s="4">
        <v>74</v>
      </c>
      <c r="D32" s="4">
        <v>-0.20667410999999999</v>
      </c>
      <c r="E32" s="4">
        <v>-0.86767649999999996</v>
      </c>
      <c r="F32" s="4">
        <v>0.73433583999999996</v>
      </c>
      <c r="G32" s="4">
        <v>0.84063180000000004</v>
      </c>
      <c r="H32" s="4">
        <v>1</v>
      </c>
      <c r="I32" s="4">
        <v>5520</v>
      </c>
      <c r="J32" s="4" t="s">
        <v>1570</v>
      </c>
    </row>
    <row r="33" spans="1:10" x14ac:dyDescent="0.25">
      <c r="A33" s="4" t="s">
        <v>1571</v>
      </c>
      <c r="B33" s="4" t="s">
        <v>1571</v>
      </c>
      <c r="C33" s="4">
        <v>200</v>
      </c>
      <c r="D33" s="4">
        <v>-0.22234130999999999</v>
      </c>
      <c r="E33" s="4">
        <v>-1.1129457</v>
      </c>
      <c r="F33" s="4">
        <v>0.18041236999999999</v>
      </c>
      <c r="G33" s="4">
        <v>0.24892612</v>
      </c>
      <c r="H33" s="4">
        <v>0.98699999999999999</v>
      </c>
      <c r="I33" s="4">
        <v>4740</v>
      </c>
      <c r="J33" s="4" t="s">
        <v>1572</v>
      </c>
    </row>
    <row r="34" spans="1:10" x14ac:dyDescent="0.25">
      <c r="A34" s="4" t="s">
        <v>1573</v>
      </c>
      <c r="B34" s="4" t="s">
        <v>1573</v>
      </c>
      <c r="C34" s="4">
        <v>198</v>
      </c>
      <c r="D34" s="4">
        <v>-0.27212813000000002</v>
      </c>
      <c r="E34" s="4">
        <v>-1.3288685</v>
      </c>
      <c r="F34" s="4">
        <v>1.5706806E-2</v>
      </c>
      <c r="G34" s="4">
        <v>5.2304436000000003E-2</v>
      </c>
      <c r="H34" s="4">
        <v>0.51600000000000001</v>
      </c>
      <c r="I34" s="4">
        <v>5173</v>
      </c>
      <c r="J34" s="4" t="s">
        <v>1546</v>
      </c>
    </row>
    <row r="35" spans="1:10" x14ac:dyDescent="0.25">
      <c r="A35" s="4" t="s">
        <v>1574</v>
      </c>
      <c r="B35" s="4" t="s">
        <v>1574</v>
      </c>
      <c r="C35" s="4">
        <v>199</v>
      </c>
      <c r="D35" s="4">
        <v>-0.29541899999999999</v>
      </c>
      <c r="E35" s="4">
        <v>-1.4566730000000001</v>
      </c>
      <c r="F35" s="4">
        <v>0</v>
      </c>
      <c r="G35" s="4">
        <v>1.9168435000000001E-2</v>
      </c>
      <c r="H35" s="4">
        <v>0.192</v>
      </c>
      <c r="I35" s="4">
        <v>3222</v>
      </c>
      <c r="J35" s="4" t="s">
        <v>1575</v>
      </c>
    </row>
    <row r="36" spans="1:10" x14ac:dyDescent="0.25">
      <c r="A36" s="4" t="s">
        <v>1576</v>
      </c>
      <c r="B36" s="4" t="s">
        <v>1576</v>
      </c>
      <c r="C36" s="4">
        <v>200</v>
      </c>
      <c r="D36" s="4">
        <v>-0.31024732999999999</v>
      </c>
      <c r="E36" s="4">
        <v>-1.5484332000000001</v>
      </c>
      <c r="F36" s="4">
        <v>0</v>
      </c>
      <c r="G36" s="4">
        <v>8.6780269999999996E-3</v>
      </c>
      <c r="H36" s="4">
        <v>8.4000000000000005E-2</v>
      </c>
      <c r="I36" s="4">
        <v>4330</v>
      </c>
      <c r="J36" s="4" t="s">
        <v>1577</v>
      </c>
    </row>
    <row r="37" spans="1:10" x14ac:dyDescent="0.25">
      <c r="A37" s="4" t="s">
        <v>1578</v>
      </c>
      <c r="B37" s="4" t="s">
        <v>1578</v>
      </c>
      <c r="C37" s="4">
        <v>40</v>
      </c>
      <c r="D37" s="4">
        <v>-0.32564694</v>
      </c>
      <c r="E37" s="4">
        <v>-1.2143489999999999</v>
      </c>
      <c r="F37" s="4">
        <v>0.15925059</v>
      </c>
      <c r="G37" s="4">
        <v>0.12254506</v>
      </c>
      <c r="H37" s="4">
        <v>0.875</v>
      </c>
      <c r="I37" s="4">
        <v>3299</v>
      </c>
      <c r="J37" s="4" t="s">
        <v>1579</v>
      </c>
    </row>
    <row r="38" spans="1:10" x14ac:dyDescent="0.25">
      <c r="A38" s="4" t="s">
        <v>1580</v>
      </c>
      <c r="B38" s="4" t="s">
        <v>1580</v>
      </c>
      <c r="C38" s="4">
        <v>104</v>
      </c>
      <c r="D38" s="4">
        <v>-0.3331518</v>
      </c>
      <c r="E38" s="4">
        <v>-1.47851</v>
      </c>
      <c r="F38" s="4">
        <v>7.2992700000000001E-3</v>
      </c>
      <c r="G38" s="4">
        <v>1.6284884999999999E-2</v>
      </c>
      <c r="H38" s="4">
        <v>0.155</v>
      </c>
      <c r="I38" s="4">
        <v>4593</v>
      </c>
      <c r="J38" s="4" t="s">
        <v>1581</v>
      </c>
    </row>
    <row r="39" spans="1:10" x14ac:dyDescent="0.25">
      <c r="A39" s="4" t="s">
        <v>1582</v>
      </c>
      <c r="B39" s="4" t="s">
        <v>1582</v>
      </c>
      <c r="C39" s="4">
        <v>36</v>
      </c>
      <c r="D39" s="4">
        <v>-0.35322272999999998</v>
      </c>
      <c r="E39" s="4">
        <v>-1.2690473</v>
      </c>
      <c r="F39" s="4">
        <v>0.13647059</v>
      </c>
      <c r="G39" s="4">
        <v>8.0223569999999994E-2</v>
      </c>
      <c r="H39" s="4">
        <v>0.71299999999999997</v>
      </c>
      <c r="I39" s="4">
        <v>1204</v>
      </c>
      <c r="J39" s="4" t="s">
        <v>1583</v>
      </c>
    </row>
    <row r="40" spans="1:10" x14ac:dyDescent="0.25">
      <c r="A40" s="4" t="s">
        <v>1584</v>
      </c>
      <c r="B40" s="4" t="s">
        <v>1584</v>
      </c>
      <c r="C40" s="4">
        <v>32</v>
      </c>
      <c r="D40" s="4">
        <v>-0.37150082000000001</v>
      </c>
      <c r="E40" s="4">
        <v>-1.3041237999999999</v>
      </c>
      <c r="F40" s="4">
        <v>9.576838E-2</v>
      </c>
      <c r="G40" s="4">
        <v>6.1878596000000001E-2</v>
      </c>
      <c r="H40" s="4">
        <v>0.60099999999999998</v>
      </c>
      <c r="I40" s="4">
        <v>2290</v>
      </c>
      <c r="J40" s="4" t="s">
        <v>1585</v>
      </c>
    </row>
    <row r="41" spans="1:10" x14ac:dyDescent="0.25">
      <c r="A41" s="4" t="s">
        <v>1586</v>
      </c>
      <c r="B41" s="4" t="s">
        <v>1586</v>
      </c>
      <c r="C41" s="4">
        <v>198</v>
      </c>
      <c r="D41" s="4">
        <v>-0.37168544999999997</v>
      </c>
      <c r="E41" s="4">
        <v>-1.8289213</v>
      </c>
      <c r="F41" s="4">
        <v>0</v>
      </c>
      <c r="G41" s="4">
        <v>6.1639159999999998E-4</v>
      </c>
      <c r="H41" s="4">
        <v>5.0000000000000001E-3</v>
      </c>
      <c r="I41" s="4">
        <v>4895</v>
      </c>
      <c r="J41" s="4" t="s">
        <v>1587</v>
      </c>
    </row>
    <row r="42" spans="1:10" x14ac:dyDescent="0.25">
      <c r="A42" s="4" t="s">
        <v>1588</v>
      </c>
      <c r="B42" s="4" t="s">
        <v>1588</v>
      </c>
      <c r="C42" s="4">
        <v>42</v>
      </c>
      <c r="D42" s="4">
        <v>-0.37234287999999999</v>
      </c>
      <c r="E42" s="4">
        <v>-1.3995358</v>
      </c>
      <c r="F42" s="4">
        <v>4.1262134999999998E-2</v>
      </c>
      <c r="G42" s="4">
        <v>2.9482241999999999E-2</v>
      </c>
      <c r="H42" s="4">
        <v>0.30499999999999999</v>
      </c>
      <c r="I42" s="4">
        <v>2290</v>
      </c>
      <c r="J42" s="4" t="s">
        <v>1589</v>
      </c>
    </row>
    <row r="43" spans="1:10" x14ac:dyDescent="0.25">
      <c r="A43" s="4" t="s">
        <v>1590</v>
      </c>
      <c r="B43" s="4" t="s">
        <v>1590</v>
      </c>
      <c r="C43" s="4">
        <v>200</v>
      </c>
      <c r="D43" s="4">
        <v>-0.39665198000000002</v>
      </c>
      <c r="E43" s="4">
        <v>-1.9586330999999999</v>
      </c>
      <c r="F43" s="4">
        <v>0</v>
      </c>
      <c r="G43" s="4">
        <v>1.16402116E-4</v>
      </c>
      <c r="H43" s="4">
        <v>1E-3</v>
      </c>
      <c r="I43" s="4">
        <v>3957</v>
      </c>
      <c r="J43" s="4" t="s">
        <v>1591</v>
      </c>
    </row>
    <row r="44" spans="1:10" x14ac:dyDescent="0.25">
      <c r="A44" s="4" t="s">
        <v>1592</v>
      </c>
      <c r="B44" s="4" t="s">
        <v>1592</v>
      </c>
      <c r="C44" s="4">
        <v>112</v>
      </c>
      <c r="D44" s="4">
        <v>-0.40439387999999998</v>
      </c>
      <c r="E44" s="4">
        <v>-1.8492986</v>
      </c>
      <c r="F44" s="4">
        <v>0</v>
      </c>
      <c r="G44" s="4">
        <v>4.5844047999999999E-4</v>
      </c>
      <c r="H44" s="4">
        <v>4.0000000000000001E-3</v>
      </c>
      <c r="I44" s="4">
        <v>4597</v>
      </c>
      <c r="J44" s="4" t="s">
        <v>1593</v>
      </c>
    </row>
    <row r="45" spans="1:10" x14ac:dyDescent="0.25">
      <c r="A45" s="4" t="s">
        <v>1594</v>
      </c>
      <c r="B45" s="4" t="s">
        <v>1594</v>
      </c>
      <c r="C45" s="4">
        <v>200</v>
      </c>
      <c r="D45" s="4">
        <v>-0.43305513000000001</v>
      </c>
      <c r="E45" s="4">
        <v>-2.0993605</v>
      </c>
      <c r="F45" s="4">
        <v>0</v>
      </c>
      <c r="G45" s="4">
        <v>0</v>
      </c>
      <c r="H45" s="4">
        <v>0</v>
      </c>
      <c r="I45" s="4">
        <v>4815</v>
      </c>
      <c r="J45" s="4" t="s">
        <v>1595</v>
      </c>
    </row>
    <row r="46" spans="1:10" x14ac:dyDescent="0.25">
      <c r="A46" s="4" t="s">
        <v>1596</v>
      </c>
      <c r="B46" s="4" t="s">
        <v>1596</v>
      </c>
      <c r="C46" s="4">
        <v>36</v>
      </c>
      <c r="D46" s="4">
        <v>-0.43948036000000001</v>
      </c>
      <c r="E46" s="4">
        <v>-1.5831337000000001</v>
      </c>
      <c r="F46" s="4">
        <v>1.1655011E-2</v>
      </c>
      <c r="G46" s="4">
        <v>6.6029160000000003E-3</v>
      </c>
      <c r="H46" s="4">
        <v>0.06</v>
      </c>
      <c r="I46" s="4">
        <v>4109</v>
      </c>
      <c r="J46" s="4" t="s">
        <v>1597</v>
      </c>
    </row>
    <row r="47" spans="1:10" x14ac:dyDescent="0.25">
      <c r="A47" s="4" t="s">
        <v>1598</v>
      </c>
      <c r="B47" s="4" t="s">
        <v>1598</v>
      </c>
      <c r="C47" s="4">
        <v>100</v>
      </c>
      <c r="D47" s="4">
        <v>-0.45923173</v>
      </c>
      <c r="E47" s="4">
        <v>-2.0265499999999999</v>
      </c>
      <c r="F47" s="4">
        <v>0</v>
      </c>
      <c r="G47" s="4">
        <v>0</v>
      </c>
      <c r="H47" s="4">
        <v>0</v>
      </c>
      <c r="I47" s="4">
        <v>5139</v>
      </c>
      <c r="J47" s="4" t="s">
        <v>1599</v>
      </c>
    </row>
    <row r="48" spans="1:10" x14ac:dyDescent="0.25">
      <c r="A48" s="4" t="s">
        <v>1600</v>
      </c>
      <c r="B48" s="4" t="s">
        <v>1600</v>
      </c>
      <c r="C48" s="4">
        <v>156</v>
      </c>
      <c r="D48" s="4">
        <v>-0.46393123000000003</v>
      </c>
      <c r="E48" s="4">
        <v>-2.2108815000000002</v>
      </c>
      <c r="F48" s="4">
        <v>0</v>
      </c>
      <c r="G48" s="4">
        <v>0</v>
      </c>
      <c r="H48" s="4">
        <v>0</v>
      </c>
      <c r="I48" s="4">
        <v>4492</v>
      </c>
      <c r="J48" s="4" t="s">
        <v>1601</v>
      </c>
    </row>
    <row r="49" spans="1:10" x14ac:dyDescent="0.25">
      <c r="A49" s="4" t="s">
        <v>1602</v>
      </c>
      <c r="B49" s="4" t="s">
        <v>1602</v>
      </c>
      <c r="C49" s="4">
        <v>144</v>
      </c>
      <c r="D49" s="4">
        <v>-0.49284232</v>
      </c>
      <c r="E49" s="4">
        <v>-2.3348011999999998</v>
      </c>
      <c r="F49" s="4">
        <v>0</v>
      </c>
      <c r="G49" s="4">
        <v>0</v>
      </c>
      <c r="H49" s="4">
        <v>0</v>
      </c>
      <c r="I49" s="4">
        <v>4905</v>
      </c>
      <c r="J49" s="4" t="s">
        <v>1603</v>
      </c>
    </row>
    <row r="50" spans="1:10" x14ac:dyDescent="0.25">
      <c r="A50" s="4" t="s">
        <v>1604</v>
      </c>
      <c r="B50" s="4" t="s">
        <v>1604</v>
      </c>
      <c r="C50" s="4">
        <v>96</v>
      </c>
      <c r="D50" s="4">
        <v>-0.50242363999999995</v>
      </c>
      <c r="E50" s="4">
        <v>-2.2417001999999999</v>
      </c>
      <c r="F50" s="4">
        <v>0</v>
      </c>
      <c r="G50" s="4">
        <v>0</v>
      </c>
      <c r="H50" s="4">
        <v>0</v>
      </c>
      <c r="I50" s="4">
        <v>3454</v>
      </c>
      <c r="J50" s="4" t="s">
        <v>1605</v>
      </c>
    </row>
    <row r="51" spans="1:10" x14ac:dyDescent="0.25">
      <c r="A51" s="4" t="s">
        <v>1606</v>
      </c>
      <c r="B51" s="4" t="s">
        <v>1606</v>
      </c>
      <c r="C51" s="4">
        <v>54</v>
      </c>
      <c r="D51" s="4">
        <v>-0.51277684999999995</v>
      </c>
      <c r="E51" s="4">
        <v>-2.0259423000000001</v>
      </c>
      <c r="F51" s="4">
        <v>0</v>
      </c>
      <c r="G51" s="4">
        <v>0</v>
      </c>
      <c r="H51" s="4">
        <v>0</v>
      </c>
      <c r="I51" s="4">
        <v>4518</v>
      </c>
      <c r="J51" s="4" t="s">
        <v>1607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etascape</vt:lpstr>
      <vt:lpstr>GS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xin</dc:creator>
  <cp:lastModifiedBy>shensuo li</cp:lastModifiedBy>
  <dcterms:created xsi:type="dcterms:W3CDTF">2015-06-05T18:19:34Z</dcterms:created>
  <dcterms:modified xsi:type="dcterms:W3CDTF">2023-09-01T09:58:09Z</dcterms:modified>
</cp:coreProperties>
</file>